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3"/>
    <sheet name="Sheet2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97" uniqueCount="68">
  <si>
    <t xml:space="preserve">biome</t>
  </si>
  <si>
    <t xml:space="preserve">pair_id</t>
  </si>
  <si>
    <t xml:space="preserve">FN</t>
  </si>
  <si>
    <t xml:space="preserve">TP</t>
  </si>
  <si>
    <t xml:space="preserve">TN</t>
  </si>
  <si>
    <t xml:space="preserve">FP</t>
  </si>
  <si>
    <t xml:space="preserve">sensitivity</t>
  </si>
  <si>
    <t xml:space="preserve">sensitivity mean ± std per biome</t>
  </si>
  <si>
    <t xml:space="preserve">specificity</t>
  </si>
  <si>
    <t xml:space="preserve">specificity mean ± std per biome</t>
  </si>
  <si>
    <t xml:space="preserve">precision</t>
  </si>
  <si>
    <t xml:space="preserve">precision mean ± std per biome</t>
  </si>
  <si>
    <t xml:space="preserve">f1_score</t>
  </si>
  <si>
    <t xml:space="preserve">f1 score mean ± std per biome</t>
  </si>
  <si>
    <t xml:space="preserve">FDR</t>
  </si>
  <si>
    <t xml:space="preserve">FDR mean ± std per biome</t>
  </si>
  <si>
    <t xml:space="preserve">gut</t>
  </si>
  <si>
    <t xml:space="preserve">A05</t>
  </si>
  <si>
    <t xml:space="preserve">0.861± 0.005</t>
  </si>
  <si>
    <t xml:space="preserve">0.985 ± 0.005</t>
  </si>
  <si>
    <t xml:space="preserve">0.994 ± 0.005</t>
  </si>
  <si>
    <t xml:space="preserve">0.923 ± 0.004</t>
  </si>
  <si>
    <t xml:space="preserve">0.006 ± 0.005</t>
  </si>
  <si>
    <t xml:space="preserve">C28</t>
  </si>
  <si>
    <t xml:space="preserve">H02</t>
  </si>
  <si>
    <t xml:space="preserve">H05</t>
  </si>
  <si>
    <t xml:space="preserve">C04</t>
  </si>
  <si>
    <t xml:space="preserve">C14</t>
  </si>
  <si>
    <t xml:space="preserve">H15</t>
  </si>
  <si>
    <t xml:space="preserve">H25</t>
  </si>
  <si>
    <t xml:space="preserve">seawater</t>
  </si>
  <si>
    <t xml:space="preserve">A7</t>
  </si>
  <si>
    <t xml:space="preserve">0.880 ± 0.040</t>
  </si>
  <si>
    <t xml:space="preserve">0.950 ± 0.013</t>
  </si>
  <si>
    <t xml:space="preserve">0.853 ± 0.071</t>
  </si>
  <si>
    <t xml:space="preserve">0.865 ± 0.047</t>
  </si>
  <si>
    <t xml:space="preserve">0.147 ± 0.071</t>
  </si>
  <si>
    <t xml:space="preserve">A8</t>
  </si>
  <si>
    <t xml:space="preserve">A4</t>
  </si>
  <si>
    <t xml:space="preserve">A5</t>
  </si>
  <si>
    <t xml:space="preserve">A3</t>
  </si>
  <si>
    <t xml:space="preserve">A1</t>
  </si>
  <si>
    <t xml:space="preserve">A6</t>
  </si>
  <si>
    <t xml:space="preserve">A2</t>
  </si>
  <si>
    <t xml:space="preserve">soil</t>
  </si>
  <si>
    <t xml:space="preserve">R7</t>
  </si>
  <si>
    <t xml:space="preserve">0.551 ±  0.147</t>
  </si>
  <si>
    <t xml:space="preserve">0.796 ± 0.098</t>
  </si>
  <si>
    <t xml:space="preserve">0.405 ± 0.177</t>
  </si>
  <si>
    <t xml:space="preserve">0.442 ± 0.116</t>
  </si>
  <si>
    <t xml:space="preserve">0.595 ± 0.177</t>
  </si>
  <si>
    <t xml:space="preserve">R8</t>
  </si>
  <si>
    <t xml:space="preserve">R4</t>
  </si>
  <si>
    <t xml:space="preserve">R3</t>
  </si>
  <si>
    <t xml:space="preserve">R5</t>
  </si>
  <si>
    <t xml:space="preserve">R6</t>
  </si>
  <si>
    <t xml:space="preserve">R1</t>
  </si>
  <si>
    <t xml:space="preserve">R2</t>
  </si>
  <si>
    <t xml:space="preserve">mean</t>
  </si>
  <si>
    <t xml:space="preserve">tool</t>
  </si>
  <si>
    <t xml:space="preserve">FPR</t>
  </si>
  <si>
    <t xml:space="preserve">jaeger</t>
  </si>
  <si>
    <t xml:space="preserve">genomad</t>
  </si>
  <si>
    <t xml:space="preserve">dvf</t>
  </si>
  <si>
    <t xml:space="preserve">ppr</t>
  </si>
  <si>
    <t xml:space="preserve">sk</t>
  </si>
  <si>
    <t xml:space="preserve">vb</t>
  </si>
  <si>
    <t xml:space="preserve">vs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&quot;Aptos Narrow&quot;"/>
      <family val="0"/>
      <charset val="1"/>
    </font>
    <font>
      <sz val="10"/>
      <color theme="1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I35" activeCellId="0" sqref="I35"/>
    </sheetView>
  </sheetViews>
  <sheetFormatPr defaultColWidth="12.6328125" defaultRowHeight="15.75" zeroHeight="false" outlineLevelRow="0" outlineLevelCol="0"/>
  <cols>
    <col collapsed="false" customWidth="false" hidden="false" outlineLevel="0" max="7" min="1" style="1" width="12.63"/>
    <col collapsed="false" customWidth="true" hidden="false" outlineLevel="0" max="8" min="8" style="2" width="18.25"/>
    <col collapsed="false" customWidth="true" hidden="false" outlineLevel="0" max="9" min="9" style="2" width="16.55"/>
    <col collapsed="false" customWidth="true" hidden="false" outlineLevel="0" max="10" min="10" style="2" width="19"/>
    <col collapsed="false" customWidth="true" hidden="false" outlineLevel="0" max="12" min="11" style="2" width="18.49"/>
    <col collapsed="false" customWidth="false" hidden="false" outlineLevel="0" max="13" min="13" style="1" width="12.63"/>
    <col collapsed="false" customWidth="true" hidden="false" outlineLevel="0" max="14" min="14" style="2" width="23.14"/>
    <col collapsed="false" customWidth="true" hidden="false" outlineLevel="0" max="15" min="15" style="2" width="17.32"/>
    <col collapsed="false" customWidth="true" hidden="false" outlineLevel="0" max="16" min="16" style="2" width="20.58"/>
    <col collapsed="false" customWidth="false" hidden="false" outlineLevel="0" max="16384" min="17" style="1" width="12.63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3" t="s">
        <v>8</v>
      </c>
      <c r="J1" s="2" t="s">
        <v>9</v>
      </c>
      <c r="K1" s="3" t="s">
        <v>10</v>
      </c>
      <c r="L1" s="2" t="s">
        <v>11</v>
      </c>
      <c r="M1" s="3" t="s">
        <v>12</v>
      </c>
      <c r="N1" s="2" t="s">
        <v>13</v>
      </c>
      <c r="O1" s="3" t="s">
        <v>14</v>
      </c>
      <c r="P1" s="2" t="s">
        <v>15</v>
      </c>
    </row>
    <row r="2" customFormat="false" ht="15.75" hidden="false" customHeight="false" outlineLevel="0" collapsed="false">
      <c r="A2" s="2" t="s">
        <v>16</v>
      </c>
      <c r="B2" s="3" t="s">
        <v>17</v>
      </c>
      <c r="C2" s="4" t="n">
        <v>88</v>
      </c>
      <c r="D2" s="4" t="n">
        <v>216</v>
      </c>
      <c r="E2" s="4" t="n">
        <v>253</v>
      </c>
      <c r="F2" s="4" t="n">
        <v>190</v>
      </c>
      <c r="G2" s="3" t="n">
        <v>0.711</v>
      </c>
      <c r="H2" s="5" t="s">
        <v>18</v>
      </c>
      <c r="I2" s="3" t="n">
        <v>0.571</v>
      </c>
      <c r="J2" s="5" t="s">
        <v>19</v>
      </c>
      <c r="K2" s="3" t="n">
        <v>0.532</v>
      </c>
      <c r="L2" s="5" t="s">
        <v>20</v>
      </c>
      <c r="M2" s="3" t="n">
        <v>0.609</v>
      </c>
      <c r="N2" s="5" t="s">
        <v>21</v>
      </c>
      <c r="O2" s="3" t="n">
        <v>0.468</v>
      </c>
      <c r="P2" s="6" t="s">
        <v>22</v>
      </c>
    </row>
    <row r="3" customFormat="false" ht="15.75" hidden="false" customHeight="false" outlineLevel="0" collapsed="false">
      <c r="A3" s="2" t="s">
        <v>16</v>
      </c>
      <c r="B3" s="3" t="s">
        <v>23</v>
      </c>
      <c r="C3" s="4" t="n">
        <v>60</v>
      </c>
      <c r="D3" s="4" t="n">
        <v>107</v>
      </c>
      <c r="E3" s="4" t="n">
        <v>570</v>
      </c>
      <c r="F3" s="4" t="n">
        <v>161</v>
      </c>
      <c r="G3" s="3" t="n">
        <v>0.641</v>
      </c>
      <c r="H3" s="5"/>
      <c r="I3" s="3" t="n">
        <v>0.78</v>
      </c>
      <c r="J3" s="5"/>
      <c r="K3" s="3" t="n">
        <v>0.399</v>
      </c>
      <c r="L3" s="5"/>
      <c r="M3" s="3" t="n">
        <v>0.492</v>
      </c>
      <c r="N3" s="5"/>
      <c r="O3" s="3" t="n">
        <v>0.601</v>
      </c>
      <c r="P3" s="6"/>
    </row>
    <row r="4" customFormat="false" ht="15.75" hidden="false" customHeight="false" outlineLevel="0" collapsed="false">
      <c r="A4" s="2" t="s">
        <v>16</v>
      </c>
      <c r="B4" s="3" t="s">
        <v>24</v>
      </c>
      <c r="C4" s="4" t="n">
        <v>550</v>
      </c>
      <c r="D4" s="4" t="n">
        <v>316</v>
      </c>
      <c r="E4" s="4" t="n">
        <v>4653</v>
      </c>
      <c r="F4" s="4" t="n">
        <v>1044</v>
      </c>
      <c r="G4" s="3" t="n">
        <v>0.365</v>
      </c>
      <c r="H4" s="5"/>
      <c r="I4" s="3" t="n">
        <v>0.817</v>
      </c>
      <c r="J4" s="5"/>
      <c r="K4" s="3" t="n">
        <v>0.232</v>
      </c>
      <c r="L4" s="5"/>
      <c r="M4" s="3" t="n">
        <v>0.284</v>
      </c>
      <c r="N4" s="5"/>
      <c r="O4" s="3" t="n">
        <v>0.768</v>
      </c>
      <c r="P4" s="6"/>
    </row>
    <row r="5" customFormat="false" ht="15.75" hidden="false" customHeight="false" outlineLevel="0" collapsed="false">
      <c r="A5" s="2" t="s">
        <v>16</v>
      </c>
      <c r="B5" s="3" t="s">
        <v>25</v>
      </c>
      <c r="C5" s="4" t="n">
        <v>96</v>
      </c>
      <c r="D5" s="4" t="n">
        <v>161</v>
      </c>
      <c r="E5" s="4" t="n">
        <v>2956</v>
      </c>
      <c r="F5" s="4" t="n">
        <v>469</v>
      </c>
      <c r="G5" s="3" t="n">
        <v>0.626</v>
      </c>
      <c r="H5" s="5"/>
      <c r="I5" s="3" t="n">
        <v>0.863</v>
      </c>
      <c r="J5" s="5"/>
      <c r="K5" s="3" t="n">
        <v>0.256</v>
      </c>
      <c r="L5" s="5"/>
      <c r="M5" s="3" t="n">
        <v>0.363</v>
      </c>
      <c r="N5" s="5"/>
      <c r="O5" s="3" t="n">
        <v>0.744</v>
      </c>
      <c r="P5" s="6"/>
    </row>
    <row r="6" customFormat="false" ht="15.75" hidden="false" customHeight="false" outlineLevel="0" collapsed="false">
      <c r="A6" s="2" t="s">
        <v>16</v>
      </c>
      <c r="B6" s="3" t="s">
        <v>26</v>
      </c>
      <c r="C6" s="4" t="n">
        <v>582</v>
      </c>
      <c r="D6" s="4" t="n">
        <v>273</v>
      </c>
      <c r="E6" s="4" t="n">
        <v>2207</v>
      </c>
      <c r="F6" s="4" t="n">
        <v>372</v>
      </c>
      <c r="G6" s="3" t="n">
        <v>0.319</v>
      </c>
      <c r="H6" s="5"/>
      <c r="I6" s="3" t="n">
        <v>0.856</v>
      </c>
      <c r="J6" s="5"/>
      <c r="K6" s="3" t="n">
        <v>0.423</v>
      </c>
      <c r="L6" s="5"/>
      <c r="M6" s="3" t="n">
        <v>0.364</v>
      </c>
      <c r="N6" s="5"/>
      <c r="O6" s="3" t="n">
        <v>0.577</v>
      </c>
      <c r="P6" s="6"/>
    </row>
    <row r="7" customFormat="false" ht="15.75" hidden="false" customHeight="false" outlineLevel="0" collapsed="false">
      <c r="A7" s="2" t="s">
        <v>16</v>
      </c>
      <c r="B7" s="3" t="s">
        <v>27</v>
      </c>
      <c r="C7" s="4" t="n">
        <v>406</v>
      </c>
      <c r="D7" s="4" t="n">
        <v>359</v>
      </c>
      <c r="E7" s="7" t="n">
        <v>832</v>
      </c>
      <c r="F7" s="4" t="n">
        <v>113</v>
      </c>
      <c r="G7" s="3" t="n">
        <v>0.469</v>
      </c>
      <c r="H7" s="5"/>
      <c r="I7" s="3" t="n">
        <v>0.88</v>
      </c>
      <c r="J7" s="5"/>
      <c r="K7" s="3" t="n">
        <v>0.761</v>
      </c>
      <c r="L7" s="5"/>
      <c r="M7" s="3" t="n">
        <v>0.58</v>
      </c>
      <c r="N7" s="5"/>
      <c r="O7" s="3" t="n">
        <v>0.239</v>
      </c>
      <c r="P7" s="6"/>
    </row>
    <row r="8" customFormat="false" ht="15.75" hidden="false" customHeight="false" outlineLevel="0" collapsed="false">
      <c r="A8" s="2" t="s">
        <v>16</v>
      </c>
      <c r="B8" s="3" t="s">
        <v>28</v>
      </c>
      <c r="C8" s="4" t="n">
        <v>232</v>
      </c>
      <c r="D8" s="4" t="n">
        <v>390</v>
      </c>
      <c r="E8" s="4" t="n">
        <v>2708</v>
      </c>
      <c r="F8" s="4" t="n">
        <v>631</v>
      </c>
      <c r="G8" s="3" t="n">
        <v>0.627</v>
      </c>
      <c r="H8" s="5"/>
      <c r="I8" s="3" t="n">
        <v>0.811</v>
      </c>
      <c r="J8" s="5"/>
      <c r="K8" s="3" t="n">
        <v>0.382</v>
      </c>
      <c r="L8" s="5"/>
      <c r="M8" s="3" t="n">
        <v>0.475</v>
      </c>
      <c r="N8" s="5"/>
      <c r="O8" s="3" t="n">
        <v>0.618</v>
      </c>
      <c r="P8" s="6"/>
    </row>
    <row r="9" customFormat="false" ht="15.75" hidden="false" customHeight="false" outlineLevel="0" collapsed="false">
      <c r="A9" s="2" t="s">
        <v>16</v>
      </c>
      <c r="B9" s="3" t="s">
        <v>29</v>
      </c>
      <c r="C9" s="4" t="n">
        <v>73</v>
      </c>
      <c r="D9" s="4" t="n">
        <v>137</v>
      </c>
      <c r="E9" s="4" t="n">
        <v>1503</v>
      </c>
      <c r="F9" s="4" t="n">
        <v>402</v>
      </c>
      <c r="G9" s="3" t="n">
        <v>0.652</v>
      </c>
      <c r="H9" s="5"/>
      <c r="I9" s="3" t="n">
        <v>0.789</v>
      </c>
      <c r="J9" s="5"/>
      <c r="K9" s="3" t="n">
        <v>0.254</v>
      </c>
      <c r="L9" s="5"/>
      <c r="M9" s="3" t="n">
        <v>0.366</v>
      </c>
      <c r="N9" s="5"/>
      <c r="O9" s="3" t="n">
        <v>0.746</v>
      </c>
      <c r="P9" s="6"/>
    </row>
    <row r="10" customFormat="false" ht="15.75" hidden="false" customHeight="false" outlineLevel="0" collapsed="false">
      <c r="A10" s="2" t="s">
        <v>30</v>
      </c>
      <c r="B10" s="3" t="s">
        <v>31</v>
      </c>
      <c r="C10" s="4" t="n">
        <v>270</v>
      </c>
      <c r="D10" s="4" t="n">
        <v>6382</v>
      </c>
      <c r="E10" s="4" t="n">
        <v>20048</v>
      </c>
      <c r="F10" s="4" t="n">
        <v>1079</v>
      </c>
      <c r="G10" s="3" t="n">
        <v>0.959</v>
      </c>
      <c r="H10" s="5" t="s">
        <v>32</v>
      </c>
      <c r="I10" s="3" t="n">
        <v>0.949</v>
      </c>
      <c r="J10" s="5" t="s">
        <v>33</v>
      </c>
      <c r="K10" s="3" t="n">
        <v>0.855</v>
      </c>
      <c r="L10" s="5" t="s">
        <v>34</v>
      </c>
      <c r="M10" s="3" t="n">
        <v>0.904</v>
      </c>
      <c r="N10" s="5" t="s">
        <v>35</v>
      </c>
      <c r="O10" s="3" t="n">
        <v>0.145</v>
      </c>
      <c r="P10" s="6" t="s">
        <v>36</v>
      </c>
    </row>
    <row r="11" customFormat="false" ht="15.75" hidden="false" customHeight="false" outlineLevel="0" collapsed="false">
      <c r="A11" s="2" t="s">
        <v>30</v>
      </c>
      <c r="B11" s="3" t="s">
        <v>37</v>
      </c>
      <c r="C11" s="4" t="n">
        <v>911</v>
      </c>
      <c r="D11" s="4" t="n">
        <v>5213</v>
      </c>
      <c r="E11" s="4" t="n">
        <v>26368</v>
      </c>
      <c r="F11" s="4" t="n">
        <v>1797</v>
      </c>
      <c r="G11" s="3" t="n">
        <v>0.851</v>
      </c>
      <c r="H11" s="5"/>
      <c r="I11" s="3" t="n">
        <v>0.936</v>
      </c>
      <c r="J11" s="5"/>
      <c r="K11" s="3" t="n">
        <v>0.744</v>
      </c>
      <c r="L11" s="5"/>
      <c r="M11" s="3" t="n">
        <v>0.794</v>
      </c>
      <c r="N11" s="5"/>
      <c r="O11" s="3" t="n">
        <v>0.256</v>
      </c>
      <c r="P11" s="6"/>
    </row>
    <row r="12" customFormat="false" ht="15.75" hidden="false" customHeight="false" outlineLevel="0" collapsed="false">
      <c r="A12" s="2" t="s">
        <v>30</v>
      </c>
      <c r="B12" s="3" t="s">
        <v>38</v>
      </c>
      <c r="C12" s="4" t="n">
        <v>1554</v>
      </c>
      <c r="D12" s="4" t="n">
        <v>10478</v>
      </c>
      <c r="E12" s="4" t="n">
        <v>39964</v>
      </c>
      <c r="F12" s="4" t="n">
        <v>3143</v>
      </c>
      <c r="G12" s="3" t="n">
        <v>0.871</v>
      </c>
      <c r="H12" s="5"/>
      <c r="I12" s="3" t="n">
        <v>0.927</v>
      </c>
      <c r="J12" s="5"/>
      <c r="K12" s="3" t="n">
        <v>0.769</v>
      </c>
      <c r="L12" s="5"/>
      <c r="M12" s="3" t="n">
        <v>0.817</v>
      </c>
      <c r="N12" s="5"/>
      <c r="O12" s="3" t="n">
        <v>0.231</v>
      </c>
      <c r="P12" s="6"/>
    </row>
    <row r="13" customFormat="false" ht="15.75" hidden="false" customHeight="false" outlineLevel="0" collapsed="false">
      <c r="A13" s="2" t="s">
        <v>30</v>
      </c>
      <c r="B13" s="3" t="s">
        <v>39</v>
      </c>
      <c r="C13" s="4" t="n">
        <v>1633</v>
      </c>
      <c r="D13" s="4" t="n">
        <v>16523</v>
      </c>
      <c r="E13" s="4" t="n">
        <v>49235</v>
      </c>
      <c r="F13" s="4" t="n">
        <v>1659</v>
      </c>
      <c r="G13" s="3" t="n">
        <v>0.91</v>
      </c>
      <c r="H13" s="5"/>
      <c r="I13" s="3" t="n">
        <v>0.967</v>
      </c>
      <c r="J13" s="5"/>
      <c r="K13" s="3" t="n">
        <v>0.909</v>
      </c>
      <c r="L13" s="5"/>
      <c r="M13" s="3" t="n">
        <v>0.909</v>
      </c>
      <c r="N13" s="5"/>
      <c r="O13" s="3" t="n">
        <v>0.091</v>
      </c>
      <c r="P13" s="6"/>
    </row>
    <row r="14" customFormat="false" ht="15.75" hidden="false" customHeight="false" outlineLevel="0" collapsed="false">
      <c r="A14" s="2" t="s">
        <v>30</v>
      </c>
      <c r="B14" s="3" t="s">
        <v>40</v>
      </c>
      <c r="C14" s="4" t="n">
        <v>1532</v>
      </c>
      <c r="D14" s="4" t="n">
        <v>9868</v>
      </c>
      <c r="E14" s="4" t="n">
        <v>33899</v>
      </c>
      <c r="F14" s="4" t="n">
        <v>1643</v>
      </c>
      <c r="G14" s="3" t="n">
        <v>0.866</v>
      </c>
      <c r="H14" s="5"/>
      <c r="I14" s="3" t="n">
        <v>0.954</v>
      </c>
      <c r="J14" s="5"/>
      <c r="K14" s="3" t="n">
        <v>0.857</v>
      </c>
      <c r="L14" s="5"/>
      <c r="M14" s="3" t="n">
        <v>0.861</v>
      </c>
      <c r="N14" s="5"/>
      <c r="O14" s="3" t="n">
        <v>0.143</v>
      </c>
      <c r="P14" s="6"/>
    </row>
    <row r="15" customFormat="false" ht="15.75" hidden="false" customHeight="false" outlineLevel="0" collapsed="false">
      <c r="A15" s="2" t="s">
        <v>30</v>
      </c>
      <c r="B15" s="3" t="s">
        <v>41</v>
      </c>
      <c r="C15" s="4" t="n">
        <v>2476</v>
      </c>
      <c r="D15" s="4" t="n">
        <v>15226</v>
      </c>
      <c r="E15" s="4" t="n">
        <v>32208</v>
      </c>
      <c r="F15" s="4" t="n">
        <v>1436</v>
      </c>
      <c r="G15" s="3" t="n">
        <v>0.86</v>
      </c>
      <c r="H15" s="5"/>
      <c r="I15" s="3" t="n">
        <v>0.957</v>
      </c>
      <c r="J15" s="5"/>
      <c r="K15" s="3" t="n">
        <v>0.914</v>
      </c>
      <c r="L15" s="5"/>
      <c r="M15" s="3" t="n">
        <v>0.886</v>
      </c>
      <c r="N15" s="5"/>
      <c r="O15" s="3" t="n">
        <v>0.086</v>
      </c>
      <c r="P15" s="6"/>
    </row>
    <row r="16" customFormat="false" ht="15.75" hidden="false" customHeight="false" outlineLevel="0" collapsed="false">
      <c r="A16" s="2" t="s">
        <v>30</v>
      </c>
      <c r="B16" s="3" t="s">
        <v>42</v>
      </c>
      <c r="C16" s="4" t="n">
        <v>1577</v>
      </c>
      <c r="D16" s="4" t="n">
        <v>12701</v>
      </c>
      <c r="E16" s="4" t="n">
        <v>17159</v>
      </c>
      <c r="F16" s="4" t="n">
        <v>719</v>
      </c>
      <c r="G16" s="3" t="n">
        <v>0.89</v>
      </c>
      <c r="H16" s="5"/>
      <c r="I16" s="3" t="n">
        <v>0.96</v>
      </c>
      <c r="J16" s="5"/>
      <c r="K16" s="3" t="n">
        <v>0.946</v>
      </c>
      <c r="L16" s="5"/>
      <c r="M16" s="3" t="n">
        <v>0.917</v>
      </c>
      <c r="N16" s="5"/>
      <c r="O16" s="3" t="n">
        <v>0.054</v>
      </c>
      <c r="P16" s="6"/>
    </row>
    <row r="17" customFormat="false" ht="15.75" hidden="false" customHeight="false" outlineLevel="0" collapsed="false">
      <c r="A17" s="2" t="s">
        <v>30</v>
      </c>
      <c r="B17" s="3" t="s">
        <v>43</v>
      </c>
      <c r="C17" s="4" t="n">
        <v>1779</v>
      </c>
      <c r="D17" s="4" t="n">
        <v>8814</v>
      </c>
      <c r="E17" s="4" t="n">
        <v>35362</v>
      </c>
      <c r="F17" s="4" t="n">
        <v>1835</v>
      </c>
      <c r="G17" s="3" t="n">
        <v>0.832</v>
      </c>
      <c r="H17" s="5"/>
      <c r="I17" s="3" t="n">
        <v>0.951</v>
      </c>
      <c r="J17" s="5"/>
      <c r="K17" s="3" t="n">
        <v>0.828</v>
      </c>
      <c r="L17" s="5"/>
      <c r="M17" s="3" t="n">
        <v>0.83</v>
      </c>
      <c r="N17" s="5"/>
      <c r="O17" s="3" t="n">
        <v>0.172</v>
      </c>
      <c r="P17" s="6"/>
    </row>
    <row r="18" customFormat="false" ht="15.75" hidden="false" customHeight="false" outlineLevel="0" collapsed="false">
      <c r="A18" s="2" t="s">
        <v>44</v>
      </c>
      <c r="B18" s="3" t="s">
        <v>45</v>
      </c>
      <c r="C18" s="4" t="n">
        <v>1581</v>
      </c>
      <c r="D18" s="4" t="n">
        <v>9540</v>
      </c>
      <c r="E18" s="4" t="n">
        <v>6069</v>
      </c>
      <c r="F18" s="4" t="n">
        <v>60</v>
      </c>
      <c r="G18" s="3" t="n">
        <v>0.858</v>
      </c>
      <c r="H18" s="5" t="s">
        <v>46</v>
      </c>
      <c r="I18" s="3" t="n">
        <v>0.99</v>
      </c>
      <c r="J18" s="5" t="s">
        <v>47</v>
      </c>
      <c r="K18" s="3" t="n">
        <v>0.994</v>
      </c>
      <c r="L18" s="5" t="s">
        <v>48</v>
      </c>
      <c r="M18" s="3" t="n">
        <v>0.921</v>
      </c>
      <c r="N18" s="5" t="s">
        <v>49</v>
      </c>
      <c r="O18" s="3" t="n">
        <v>0.006</v>
      </c>
      <c r="P18" s="6" t="s">
        <v>50</v>
      </c>
    </row>
    <row r="19" customFormat="false" ht="15.75" hidden="false" customHeight="false" outlineLevel="0" collapsed="false">
      <c r="A19" s="2" t="s">
        <v>44</v>
      </c>
      <c r="B19" s="3" t="s">
        <v>51</v>
      </c>
      <c r="C19" s="4" t="n">
        <v>2008</v>
      </c>
      <c r="D19" s="4" t="n">
        <v>12484</v>
      </c>
      <c r="E19" s="4" t="n">
        <v>4188</v>
      </c>
      <c r="F19" s="4" t="n">
        <v>47</v>
      </c>
      <c r="G19" s="3" t="n">
        <v>0.861</v>
      </c>
      <c r="H19" s="5"/>
      <c r="I19" s="3" t="n">
        <v>0.989</v>
      </c>
      <c r="J19" s="5"/>
      <c r="K19" s="3" t="n">
        <v>0.996</v>
      </c>
      <c r="L19" s="5"/>
      <c r="M19" s="3" t="n">
        <v>0.924</v>
      </c>
      <c r="N19" s="5"/>
      <c r="O19" s="3" t="n">
        <v>0.004</v>
      </c>
      <c r="P19" s="6"/>
    </row>
    <row r="20" customFormat="false" ht="15.75" hidden="false" customHeight="false" outlineLevel="0" collapsed="false">
      <c r="A20" s="2" t="s">
        <v>44</v>
      </c>
      <c r="B20" s="3" t="s">
        <v>52</v>
      </c>
      <c r="C20" s="4" t="n">
        <v>1931</v>
      </c>
      <c r="D20" s="4" t="n">
        <v>11279</v>
      </c>
      <c r="E20" s="4" t="n">
        <v>1815</v>
      </c>
      <c r="F20" s="4" t="n">
        <v>29</v>
      </c>
      <c r="G20" s="3" t="n">
        <v>0.854</v>
      </c>
      <c r="H20" s="5"/>
      <c r="I20" s="3" t="n">
        <v>0.984</v>
      </c>
      <c r="J20" s="5"/>
      <c r="K20" s="3" t="n">
        <v>0.997</v>
      </c>
      <c r="L20" s="5"/>
      <c r="M20" s="3" t="n">
        <v>0.92</v>
      </c>
      <c r="N20" s="5"/>
      <c r="O20" s="3" t="n">
        <v>0.003</v>
      </c>
      <c r="P20" s="6"/>
    </row>
    <row r="21" customFormat="false" ht="15.75" hidden="false" customHeight="false" outlineLevel="0" collapsed="false">
      <c r="A21" s="2" t="s">
        <v>44</v>
      </c>
      <c r="B21" s="3" t="s">
        <v>53</v>
      </c>
      <c r="C21" s="4" t="n">
        <v>400</v>
      </c>
      <c r="D21" s="4" t="n">
        <v>2475</v>
      </c>
      <c r="E21" s="4" t="n">
        <v>3687</v>
      </c>
      <c r="F21" s="4" t="n">
        <v>47</v>
      </c>
      <c r="G21" s="3" t="n">
        <v>0.861</v>
      </c>
      <c r="H21" s="5"/>
      <c r="I21" s="3" t="n">
        <v>0.987</v>
      </c>
      <c r="J21" s="5"/>
      <c r="K21" s="3" t="n">
        <v>0.981</v>
      </c>
      <c r="L21" s="5"/>
      <c r="M21" s="3" t="n">
        <v>0.917</v>
      </c>
      <c r="N21" s="5"/>
      <c r="O21" s="3" t="n">
        <v>0.019</v>
      </c>
      <c r="P21" s="6"/>
    </row>
    <row r="22" customFormat="false" ht="15.75" hidden="false" customHeight="false" outlineLevel="0" collapsed="false">
      <c r="A22" s="2" t="s">
        <v>44</v>
      </c>
      <c r="B22" s="3" t="s">
        <v>54</v>
      </c>
      <c r="C22" s="4" t="n">
        <v>2276</v>
      </c>
      <c r="D22" s="4" t="n">
        <v>15138</v>
      </c>
      <c r="E22" s="4" t="n">
        <v>8925</v>
      </c>
      <c r="F22" s="4" t="n">
        <v>106</v>
      </c>
      <c r="G22" s="3" t="n">
        <v>0.869</v>
      </c>
      <c r="H22" s="5"/>
      <c r="I22" s="3" t="n">
        <v>0.988</v>
      </c>
      <c r="J22" s="5"/>
      <c r="K22" s="3" t="n">
        <v>0.993</v>
      </c>
      <c r="L22" s="5"/>
      <c r="M22" s="3" t="n">
        <v>0.927</v>
      </c>
      <c r="N22" s="5"/>
      <c r="O22" s="3" t="n">
        <v>0.007</v>
      </c>
      <c r="P22" s="6"/>
    </row>
    <row r="23" customFormat="false" ht="15.75" hidden="false" customHeight="false" outlineLevel="0" collapsed="false">
      <c r="A23" s="2" t="s">
        <v>44</v>
      </c>
      <c r="B23" s="3" t="s">
        <v>55</v>
      </c>
      <c r="C23" s="4" t="n">
        <v>1725</v>
      </c>
      <c r="D23" s="4" t="n">
        <v>11258</v>
      </c>
      <c r="E23" s="4" t="n">
        <v>1835</v>
      </c>
      <c r="F23" s="4" t="n">
        <v>38</v>
      </c>
      <c r="G23" s="3" t="n">
        <v>0.867</v>
      </c>
      <c r="H23" s="5"/>
      <c r="I23" s="3" t="n">
        <v>0.98</v>
      </c>
      <c r="J23" s="5"/>
      <c r="K23" s="3" t="n">
        <v>0.997</v>
      </c>
      <c r="L23" s="5"/>
      <c r="M23" s="3" t="n">
        <v>0.927</v>
      </c>
      <c r="N23" s="5"/>
      <c r="O23" s="3" t="n">
        <v>0.003</v>
      </c>
      <c r="P23" s="6"/>
    </row>
    <row r="24" customFormat="false" ht="15.75" hidden="false" customHeight="false" outlineLevel="0" collapsed="false">
      <c r="A24" s="2" t="s">
        <v>44</v>
      </c>
      <c r="B24" s="3" t="s">
        <v>56</v>
      </c>
      <c r="C24" s="4" t="n">
        <v>2369</v>
      </c>
      <c r="D24" s="4" t="n">
        <v>13927</v>
      </c>
      <c r="E24" s="4" t="n">
        <v>3550</v>
      </c>
      <c r="F24" s="4" t="n">
        <v>91</v>
      </c>
      <c r="G24" s="3" t="n">
        <v>0.855</v>
      </c>
      <c r="H24" s="5"/>
      <c r="I24" s="3" t="n">
        <v>0.975</v>
      </c>
      <c r="J24" s="5"/>
      <c r="K24" s="3" t="n">
        <v>0.994</v>
      </c>
      <c r="L24" s="5"/>
      <c r="M24" s="3" t="n">
        <v>0.919</v>
      </c>
      <c r="N24" s="5"/>
      <c r="O24" s="3" t="n">
        <v>0.006</v>
      </c>
      <c r="P24" s="6"/>
    </row>
    <row r="25" customFormat="false" ht="15.75" hidden="false" customHeight="false" outlineLevel="0" collapsed="false">
      <c r="A25" s="2" t="s">
        <v>44</v>
      </c>
      <c r="B25" s="3" t="s">
        <v>57</v>
      </c>
      <c r="C25" s="4" t="n">
        <v>1455</v>
      </c>
      <c r="D25" s="4" t="n">
        <v>9299</v>
      </c>
      <c r="E25" s="4" t="n">
        <v>3584</v>
      </c>
      <c r="F25" s="4" t="n">
        <v>40</v>
      </c>
      <c r="G25" s="3" t="n">
        <v>0.865</v>
      </c>
      <c r="H25" s="5"/>
      <c r="I25" s="3" t="n">
        <v>0.989</v>
      </c>
      <c r="J25" s="5"/>
      <c r="K25" s="3" t="n">
        <v>0.996</v>
      </c>
      <c r="L25" s="5"/>
      <c r="M25" s="3" t="n">
        <v>0.926</v>
      </c>
      <c r="N25" s="5"/>
      <c r="O25" s="3" t="n">
        <v>0.004</v>
      </c>
      <c r="P25" s="6"/>
    </row>
    <row r="26" customFormat="false" ht="15.75" hidden="false" customHeight="false" outlineLevel="0" collapsed="false">
      <c r="A26" s="2" t="s">
        <v>58</v>
      </c>
      <c r="B26" s="2"/>
      <c r="C26" s="2"/>
      <c r="D26" s="2"/>
      <c r="E26" s="2"/>
      <c r="F26" s="2"/>
      <c r="G26" s="2" t="n">
        <f aca="false">ROUND(AVERAGE(G2:G25),2)</f>
        <v>0.76</v>
      </c>
      <c r="I26" s="2" t="n">
        <f aca="false">ROUND(AVERAGE(I2:I25), 2)</f>
        <v>0.91</v>
      </c>
      <c r="K26" s="2" t="n">
        <f aca="false">ROUND(AVERAGE(K2:K25), 2)</f>
        <v>0.75</v>
      </c>
      <c r="M26" s="2" t="n">
        <f aca="false">ROUND(AVERAGE(M2:M25),2)</f>
        <v>0.74</v>
      </c>
      <c r="O26" s="2" t="n">
        <f aca="false">ROUND(AVERAGE(O2:O25),2)</f>
        <v>0.25</v>
      </c>
    </row>
    <row r="27" customFormat="false" ht="15.75" hidden="false" customHeight="false" outlineLevel="0" collapsed="false">
      <c r="A27" s="2"/>
      <c r="B27" s="2"/>
      <c r="C27" s="2"/>
      <c r="D27" s="2"/>
      <c r="E27" s="2"/>
      <c r="F27" s="2"/>
      <c r="G27" s="2"/>
      <c r="M27" s="2"/>
    </row>
    <row r="28" customFormat="false" ht="15.75" hidden="false" customHeight="false" outlineLevel="0" collapsed="false">
      <c r="A28" s="2"/>
      <c r="B28" s="2"/>
      <c r="C28" s="2"/>
      <c r="D28" s="2"/>
      <c r="E28" s="2"/>
      <c r="F28" s="2"/>
      <c r="G28" s="2"/>
      <c r="M28" s="2"/>
    </row>
    <row r="29" customFormat="false" ht="15.75" hidden="false" customHeight="false" outlineLevel="0" collapsed="false">
      <c r="A29" s="2"/>
      <c r="B29" s="2"/>
      <c r="C29" s="2"/>
      <c r="D29" s="2"/>
      <c r="E29" s="2"/>
      <c r="F29" s="2"/>
      <c r="G29" s="2"/>
      <c r="M29" s="2"/>
    </row>
    <row r="30" customFormat="false" ht="15.75" hidden="false" customHeight="false" outlineLevel="0" collapsed="false">
      <c r="A30" s="2"/>
      <c r="B30" s="2"/>
      <c r="C30" s="2"/>
      <c r="D30" s="2"/>
      <c r="E30" s="2"/>
      <c r="F30" s="2"/>
      <c r="G30" s="2"/>
      <c r="M30" s="2"/>
    </row>
    <row r="31" customFormat="false" ht="15.75" hidden="false" customHeight="false" outlineLevel="0" collapsed="false">
      <c r="A31" s="2"/>
      <c r="B31" s="2"/>
      <c r="C31" s="2"/>
      <c r="D31" s="2"/>
      <c r="E31" s="2"/>
      <c r="F31" s="2"/>
      <c r="G31" s="2"/>
      <c r="M31" s="2"/>
    </row>
    <row r="32" customFormat="false" ht="15.75" hidden="false" customHeight="false" outlineLevel="0" collapsed="false">
      <c r="A32" s="2"/>
      <c r="B32" s="2"/>
      <c r="C32" s="2"/>
      <c r="D32" s="2"/>
      <c r="E32" s="2"/>
      <c r="F32" s="2"/>
      <c r="G32" s="2"/>
      <c r="M32" s="2"/>
    </row>
    <row r="33" customFormat="false" ht="15.75" hidden="false" customHeight="false" outlineLevel="0" collapsed="false">
      <c r="A33" s="2"/>
      <c r="B33" s="2"/>
      <c r="C33" s="2"/>
      <c r="D33" s="2"/>
      <c r="E33" s="2"/>
      <c r="F33" s="2"/>
      <c r="G33" s="2"/>
      <c r="M33" s="2"/>
    </row>
    <row r="34" customFormat="false" ht="15.75" hidden="false" customHeight="false" outlineLevel="0" collapsed="false">
      <c r="A34" s="2"/>
      <c r="B34" s="2"/>
      <c r="C34" s="2"/>
      <c r="D34" s="2"/>
      <c r="E34" s="2"/>
      <c r="F34" s="2"/>
      <c r="G34" s="2"/>
      <c r="M34" s="2"/>
    </row>
    <row r="35" customFormat="false" ht="15.75" hidden="false" customHeight="false" outlineLevel="0" collapsed="false">
      <c r="A35" s="2"/>
      <c r="B35" s="2"/>
      <c r="C35" s="2"/>
      <c r="D35" s="2"/>
      <c r="E35" s="2"/>
      <c r="F35" s="2"/>
      <c r="G35" s="2"/>
      <c r="M35" s="2"/>
    </row>
    <row r="36" customFormat="false" ht="15.75" hidden="false" customHeight="false" outlineLevel="0" collapsed="false">
      <c r="A36" s="2"/>
      <c r="B36" s="2"/>
      <c r="C36" s="2"/>
      <c r="D36" s="2"/>
      <c r="E36" s="2"/>
      <c r="F36" s="2"/>
      <c r="G36" s="2"/>
      <c r="M36" s="2"/>
    </row>
    <row r="37" customFormat="false" ht="15.75" hidden="false" customHeight="false" outlineLevel="0" collapsed="false">
      <c r="A37" s="2"/>
      <c r="B37" s="2"/>
      <c r="C37" s="2"/>
      <c r="D37" s="2"/>
      <c r="E37" s="2"/>
      <c r="F37" s="2"/>
      <c r="G37" s="2"/>
      <c r="M37" s="2"/>
    </row>
    <row r="38" customFormat="false" ht="15.75" hidden="false" customHeight="false" outlineLevel="0" collapsed="false">
      <c r="A38" s="2"/>
      <c r="B38" s="2"/>
      <c r="C38" s="2"/>
      <c r="D38" s="2"/>
      <c r="E38" s="2"/>
      <c r="F38" s="2"/>
      <c r="G38" s="2"/>
      <c r="M38" s="2"/>
    </row>
    <row r="39" customFormat="false" ht="15.75" hidden="false" customHeight="false" outlineLevel="0" collapsed="false">
      <c r="A39" s="2"/>
      <c r="B39" s="2"/>
      <c r="C39" s="2"/>
      <c r="D39" s="2"/>
      <c r="E39" s="2"/>
      <c r="F39" s="2"/>
      <c r="G39" s="2"/>
      <c r="M39" s="2"/>
    </row>
    <row r="40" customFormat="false" ht="15.75" hidden="false" customHeight="false" outlineLevel="0" collapsed="false">
      <c r="A40" s="2"/>
      <c r="B40" s="2"/>
      <c r="C40" s="2"/>
      <c r="D40" s="2"/>
      <c r="E40" s="2"/>
      <c r="F40" s="2"/>
      <c r="G40" s="2"/>
      <c r="M40" s="2"/>
    </row>
    <row r="41" customFormat="false" ht="15.75" hidden="false" customHeight="false" outlineLevel="0" collapsed="false">
      <c r="A41" s="2"/>
      <c r="B41" s="2"/>
      <c r="C41" s="2"/>
      <c r="D41" s="2"/>
      <c r="E41" s="2"/>
      <c r="F41" s="2"/>
      <c r="G41" s="2"/>
      <c r="M41" s="2"/>
    </row>
    <row r="42" customFormat="false" ht="15.75" hidden="false" customHeight="false" outlineLevel="0" collapsed="false">
      <c r="A42" s="2"/>
      <c r="B42" s="2"/>
      <c r="C42" s="2"/>
      <c r="D42" s="2"/>
      <c r="E42" s="2"/>
      <c r="F42" s="2"/>
      <c r="G42" s="2"/>
      <c r="M42" s="2"/>
    </row>
    <row r="43" customFormat="false" ht="15.75" hidden="false" customHeight="false" outlineLevel="0" collapsed="false">
      <c r="A43" s="2"/>
      <c r="B43" s="2"/>
      <c r="C43" s="2"/>
      <c r="D43" s="2"/>
      <c r="E43" s="2"/>
      <c r="F43" s="2"/>
      <c r="G43" s="2"/>
      <c r="M43" s="2"/>
    </row>
    <row r="44" customFormat="false" ht="15.75" hidden="false" customHeight="false" outlineLevel="0" collapsed="false">
      <c r="A44" s="2"/>
      <c r="B44" s="2"/>
      <c r="C44" s="2"/>
      <c r="D44" s="2"/>
      <c r="E44" s="2"/>
      <c r="F44" s="2"/>
      <c r="G44" s="2"/>
      <c r="M44" s="2"/>
    </row>
    <row r="45" customFormat="false" ht="15.75" hidden="false" customHeight="false" outlineLevel="0" collapsed="false">
      <c r="A45" s="2"/>
      <c r="B45" s="2"/>
      <c r="C45" s="2"/>
      <c r="D45" s="2"/>
      <c r="E45" s="2"/>
      <c r="F45" s="2"/>
      <c r="G45" s="2"/>
      <c r="M45" s="2"/>
    </row>
    <row r="46" customFormat="false" ht="15.75" hidden="false" customHeight="false" outlineLevel="0" collapsed="false">
      <c r="A46" s="2"/>
      <c r="B46" s="2"/>
      <c r="C46" s="2"/>
      <c r="D46" s="2"/>
      <c r="E46" s="2"/>
      <c r="F46" s="2"/>
      <c r="G46" s="2"/>
      <c r="M46" s="2"/>
    </row>
    <row r="47" customFormat="false" ht="15.75" hidden="false" customHeight="false" outlineLevel="0" collapsed="false">
      <c r="A47" s="2"/>
      <c r="B47" s="2"/>
      <c r="C47" s="2"/>
      <c r="D47" s="2"/>
      <c r="E47" s="2"/>
      <c r="F47" s="2"/>
      <c r="G47" s="2"/>
      <c r="M47" s="2"/>
    </row>
    <row r="48" customFormat="false" ht="15.75" hidden="false" customHeight="false" outlineLevel="0" collapsed="false">
      <c r="A48" s="2"/>
      <c r="B48" s="2"/>
      <c r="C48" s="2"/>
      <c r="D48" s="2"/>
      <c r="E48" s="2"/>
      <c r="F48" s="2"/>
      <c r="G48" s="2"/>
      <c r="M48" s="2"/>
    </row>
    <row r="49" customFormat="false" ht="15.75" hidden="false" customHeight="false" outlineLevel="0" collapsed="false">
      <c r="A49" s="2"/>
      <c r="B49" s="2"/>
      <c r="C49" s="2"/>
      <c r="D49" s="2"/>
      <c r="E49" s="2"/>
      <c r="F49" s="2"/>
      <c r="G49" s="2"/>
      <c r="M49" s="2"/>
    </row>
    <row r="50" customFormat="false" ht="15.75" hidden="false" customHeight="false" outlineLevel="0" collapsed="false">
      <c r="A50" s="2"/>
      <c r="B50" s="2"/>
      <c r="C50" s="2"/>
      <c r="D50" s="2"/>
      <c r="E50" s="2"/>
      <c r="F50" s="2"/>
      <c r="G50" s="2"/>
      <c r="M50" s="2"/>
    </row>
  </sheetData>
  <mergeCells count="15">
    <mergeCell ref="H2:H9"/>
    <mergeCell ref="J2:J9"/>
    <mergeCell ref="L2:L9"/>
    <mergeCell ref="N2:N9"/>
    <mergeCell ref="P2:P9"/>
    <mergeCell ref="H10:H17"/>
    <mergeCell ref="J10:J17"/>
    <mergeCell ref="L10:L17"/>
    <mergeCell ref="N10:N17"/>
    <mergeCell ref="P10:P17"/>
    <mergeCell ref="H18:H25"/>
    <mergeCell ref="J18:J25"/>
    <mergeCell ref="L18:L25"/>
    <mergeCell ref="N18:N25"/>
    <mergeCell ref="P18:P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W18" activeCellId="0" sqref="W18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2" t="s">
        <v>1</v>
      </c>
      <c r="B1" s="2" t="s">
        <v>59</v>
      </c>
      <c r="C1" s="2" t="s">
        <v>0</v>
      </c>
      <c r="D1" s="2" t="s">
        <v>3</v>
      </c>
      <c r="E1" s="2" t="s">
        <v>5</v>
      </c>
      <c r="F1" s="2" t="s">
        <v>4</v>
      </c>
      <c r="G1" s="2" t="s">
        <v>2</v>
      </c>
      <c r="H1" s="2" t="s">
        <v>6</v>
      </c>
      <c r="I1" s="2" t="s">
        <v>8</v>
      </c>
      <c r="J1" s="2" t="s">
        <v>10</v>
      </c>
      <c r="K1" s="2" t="s">
        <v>12</v>
      </c>
      <c r="L1" s="2" t="s">
        <v>60</v>
      </c>
      <c r="M1" s="2" t="s">
        <v>14</v>
      </c>
    </row>
    <row r="2" customFormat="false" ht="12.8" hidden="false" customHeight="false" outlineLevel="0" collapsed="false">
      <c r="A2" s="2" t="s">
        <v>17</v>
      </c>
      <c r="B2" s="2" t="s">
        <v>61</v>
      </c>
      <c r="C2" s="2" t="s">
        <v>16</v>
      </c>
      <c r="D2" s="2" t="n">
        <v>216</v>
      </c>
      <c r="E2" s="2" t="n">
        <v>190</v>
      </c>
      <c r="F2" s="2" t="n">
        <v>253</v>
      </c>
      <c r="G2" s="2" t="n">
        <v>88</v>
      </c>
      <c r="H2" s="2" t="n">
        <v>0.711</v>
      </c>
      <c r="I2" s="2" t="n">
        <v>0.571</v>
      </c>
      <c r="J2" s="2" t="n">
        <v>0.532</v>
      </c>
      <c r="K2" s="2" t="n">
        <v>0.609</v>
      </c>
      <c r="L2" s="2" t="n">
        <v>0.4289</v>
      </c>
      <c r="M2" s="2" t="n">
        <v>0.468</v>
      </c>
    </row>
    <row r="3" customFormat="false" ht="12.8" hidden="false" customHeight="false" outlineLevel="0" collapsed="false">
      <c r="A3" s="2" t="s">
        <v>23</v>
      </c>
      <c r="B3" s="2" t="s">
        <v>61</v>
      </c>
      <c r="C3" s="2" t="s">
        <v>16</v>
      </c>
      <c r="D3" s="2" t="n">
        <v>107</v>
      </c>
      <c r="E3" s="2" t="n">
        <v>161</v>
      </c>
      <c r="F3" s="2" t="n">
        <v>570</v>
      </c>
      <c r="G3" s="2" t="n">
        <v>60</v>
      </c>
      <c r="H3" s="2" t="n">
        <v>0.641</v>
      </c>
      <c r="I3" s="2" t="n">
        <v>0.78</v>
      </c>
      <c r="J3" s="2" t="n">
        <v>0.399</v>
      </c>
      <c r="K3" s="2" t="n">
        <v>0.492</v>
      </c>
      <c r="L3" s="2" t="n">
        <v>0.2202</v>
      </c>
      <c r="M3" s="2" t="n">
        <v>0.601</v>
      </c>
    </row>
    <row r="4" customFormat="false" ht="12.8" hidden="false" customHeight="false" outlineLevel="0" collapsed="false">
      <c r="A4" s="2" t="s">
        <v>24</v>
      </c>
      <c r="B4" s="2" t="s">
        <v>61</v>
      </c>
      <c r="C4" s="2" t="s">
        <v>16</v>
      </c>
      <c r="D4" s="2" t="n">
        <v>316</v>
      </c>
      <c r="E4" s="2" t="n">
        <v>1044</v>
      </c>
      <c r="F4" s="2" t="n">
        <v>4653</v>
      </c>
      <c r="G4" s="2" t="n">
        <v>550</v>
      </c>
      <c r="H4" s="2" t="n">
        <v>0.365</v>
      </c>
      <c r="I4" s="2" t="n">
        <v>0.817</v>
      </c>
      <c r="J4" s="2" t="n">
        <v>0.232</v>
      </c>
      <c r="K4" s="2" t="n">
        <v>0.284</v>
      </c>
      <c r="L4" s="2" t="n">
        <v>0.1833</v>
      </c>
      <c r="M4" s="2" t="n">
        <v>0.768</v>
      </c>
    </row>
    <row r="5" customFormat="false" ht="12.8" hidden="false" customHeight="false" outlineLevel="0" collapsed="false">
      <c r="A5" s="2" t="s">
        <v>25</v>
      </c>
      <c r="B5" s="2" t="s">
        <v>61</v>
      </c>
      <c r="C5" s="2" t="s">
        <v>16</v>
      </c>
      <c r="D5" s="2" t="n">
        <v>161</v>
      </c>
      <c r="E5" s="2" t="n">
        <v>469</v>
      </c>
      <c r="F5" s="2" t="n">
        <v>2956</v>
      </c>
      <c r="G5" s="2" t="n">
        <v>96</v>
      </c>
      <c r="H5" s="2" t="n">
        <v>0.626</v>
      </c>
      <c r="I5" s="2" t="n">
        <v>0.863</v>
      </c>
      <c r="J5" s="2" t="n">
        <v>0.256</v>
      </c>
      <c r="K5" s="2" t="n">
        <v>0.363</v>
      </c>
      <c r="L5" s="2" t="n">
        <v>0.1369</v>
      </c>
      <c r="M5" s="2" t="n">
        <v>0.744</v>
      </c>
    </row>
    <row r="6" customFormat="false" ht="12.8" hidden="false" customHeight="false" outlineLevel="0" collapsed="false">
      <c r="A6" s="2" t="s">
        <v>26</v>
      </c>
      <c r="B6" s="2" t="s">
        <v>61</v>
      </c>
      <c r="C6" s="2" t="s">
        <v>16</v>
      </c>
      <c r="D6" s="2" t="n">
        <v>273</v>
      </c>
      <c r="E6" s="2" t="n">
        <v>372</v>
      </c>
      <c r="F6" s="2" t="n">
        <v>2207</v>
      </c>
      <c r="G6" s="2" t="n">
        <v>582</v>
      </c>
      <c r="H6" s="2" t="n">
        <v>0.319</v>
      </c>
      <c r="I6" s="2" t="n">
        <v>0.856</v>
      </c>
      <c r="J6" s="2" t="n">
        <v>0.423</v>
      </c>
      <c r="K6" s="2" t="n">
        <v>0.364</v>
      </c>
      <c r="L6" s="2" t="n">
        <v>0.1442</v>
      </c>
      <c r="M6" s="2" t="n">
        <v>0.577</v>
      </c>
    </row>
    <row r="7" customFormat="false" ht="12.8" hidden="false" customHeight="false" outlineLevel="0" collapsed="false">
      <c r="A7" s="2" t="s">
        <v>27</v>
      </c>
      <c r="B7" s="2" t="s">
        <v>61</v>
      </c>
      <c r="C7" s="2" t="s">
        <v>16</v>
      </c>
      <c r="D7" s="2" t="n">
        <v>359</v>
      </c>
      <c r="E7" s="2" t="n">
        <v>113</v>
      </c>
      <c r="F7" s="2" t="n">
        <v>832</v>
      </c>
      <c r="G7" s="2" t="n">
        <v>406</v>
      </c>
      <c r="H7" s="2" t="n">
        <v>0.469</v>
      </c>
      <c r="I7" s="2" t="n">
        <v>0.88</v>
      </c>
      <c r="J7" s="2" t="n">
        <v>0.761</v>
      </c>
      <c r="K7" s="2" t="n">
        <v>0.58</v>
      </c>
      <c r="L7" s="2" t="n">
        <v>0.1196</v>
      </c>
      <c r="M7" s="2" t="n">
        <v>0.239</v>
      </c>
    </row>
    <row r="8" customFormat="false" ht="12.8" hidden="false" customHeight="false" outlineLevel="0" collapsed="false">
      <c r="A8" s="2" t="s">
        <v>28</v>
      </c>
      <c r="B8" s="2" t="s">
        <v>61</v>
      </c>
      <c r="C8" s="2" t="s">
        <v>16</v>
      </c>
      <c r="D8" s="2" t="n">
        <v>390</v>
      </c>
      <c r="E8" s="2" t="n">
        <v>631</v>
      </c>
      <c r="F8" s="2" t="n">
        <v>2708</v>
      </c>
      <c r="G8" s="2" t="n">
        <v>232</v>
      </c>
      <c r="H8" s="2" t="n">
        <v>0.627</v>
      </c>
      <c r="I8" s="2" t="n">
        <v>0.811</v>
      </c>
      <c r="J8" s="2" t="n">
        <v>0.382</v>
      </c>
      <c r="K8" s="2" t="n">
        <v>0.475</v>
      </c>
      <c r="L8" s="2" t="n">
        <v>0.189</v>
      </c>
      <c r="M8" s="2" t="n">
        <v>0.618</v>
      </c>
    </row>
    <row r="9" customFormat="false" ht="12.8" hidden="false" customHeight="false" outlineLevel="0" collapsed="false">
      <c r="A9" s="2" t="s">
        <v>29</v>
      </c>
      <c r="B9" s="2" t="s">
        <v>61</v>
      </c>
      <c r="C9" s="2" t="s">
        <v>16</v>
      </c>
      <c r="D9" s="2" t="n">
        <v>137</v>
      </c>
      <c r="E9" s="2" t="n">
        <v>402</v>
      </c>
      <c r="F9" s="2" t="n">
        <v>1503</v>
      </c>
      <c r="G9" s="2" t="n">
        <v>73</v>
      </c>
      <c r="H9" s="2" t="n">
        <v>0.652</v>
      </c>
      <c r="I9" s="2" t="n">
        <v>0.789</v>
      </c>
      <c r="J9" s="2" t="n">
        <v>0.254</v>
      </c>
      <c r="K9" s="2" t="n">
        <v>0.366</v>
      </c>
      <c r="L9" s="2" t="n">
        <v>0.211</v>
      </c>
      <c r="M9" s="2" t="n">
        <v>0.746</v>
      </c>
    </row>
    <row r="10" customFormat="false" ht="12.8" hidden="false" customHeight="false" outlineLevel="0" collapsed="false">
      <c r="A10" s="2" t="s">
        <v>31</v>
      </c>
      <c r="B10" s="2" t="s">
        <v>61</v>
      </c>
      <c r="C10" s="2" t="s">
        <v>30</v>
      </c>
      <c r="D10" s="2" t="n">
        <v>6382</v>
      </c>
      <c r="E10" s="2" t="n">
        <v>1079</v>
      </c>
      <c r="F10" s="2" t="n">
        <v>20048</v>
      </c>
      <c r="G10" s="2" t="n">
        <v>270</v>
      </c>
      <c r="H10" s="2" t="n">
        <v>0.959</v>
      </c>
      <c r="I10" s="2" t="n">
        <v>0.949</v>
      </c>
      <c r="J10" s="2" t="n">
        <v>0.855</v>
      </c>
      <c r="K10" s="2" t="n">
        <v>0.904</v>
      </c>
      <c r="L10" s="2" t="n">
        <v>0.0511</v>
      </c>
      <c r="M10" s="2" t="n">
        <v>0.145</v>
      </c>
    </row>
    <row r="11" customFormat="false" ht="12.8" hidden="false" customHeight="false" outlineLevel="0" collapsed="false">
      <c r="A11" s="2" t="s">
        <v>37</v>
      </c>
      <c r="B11" s="2" t="s">
        <v>61</v>
      </c>
      <c r="C11" s="2" t="s">
        <v>30</v>
      </c>
      <c r="D11" s="2" t="n">
        <v>5213</v>
      </c>
      <c r="E11" s="2" t="n">
        <v>1797</v>
      </c>
      <c r="F11" s="2" t="n">
        <v>26368</v>
      </c>
      <c r="G11" s="2" t="n">
        <v>911</v>
      </c>
      <c r="H11" s="2" t="n">
        <v>0.851</v>
      </c>
      <c r="I11" s="2" t="n">
        <v>0.936</v>
      </c>
      <c r="J11" s="2" t="n">
        <v>0.744</v>
      </c>
      <c r="K11" s="2" t="n">
        <v>0.794</v>
      </c>
      <c r="L11" s="2" t="n">
        <v>0.0638</v>
      </c>
      <c r="M11" s="2" t="n">
        <v>0.256</v>
      </c>
    </row>
    <row r="12" customFormat="false" ht="12.8" hidden="false" customHeight="false" outlineLevel="0" collapsed="false">
      <c r="A12" s="2" t="s">
        <v>38</v>
      </c>
      <c r="B12" s="2" t="s">
        <v>61</v>
      </c>
      <c r="C12" s="2" t="s">
        <v>30</v>
      </c>
      <c r="D12" s="2" t="n">
        <v>10478</v>
      </c>
      <c r="E12" s="2" t="n">
        <v>3143</v>
      </c>
      <c r="F12" s="2" t="n">
        <v>39964</v>
      </c>
      <c r="G12" s="2" t="n">
        <v>1554</v>
      </c>
      <c r="H12" s="2" t="n">
        <v>0.871</v>
      </c>
      <c r="I12" s="2" t="n">
        <v>0.927</v>
      </c>
      <c r="J12" s="2" t="n">
        <v>0.769</v>
      </c>
      <c r="K12" s="2" t="n">
        <v>0.817</v>
      </c>
      <c r="L12" s="2" t="n">
        <v>0.0729</v>
      </c>
      <c r="M12" s="2" t="n">
        <v>0.231</v>
      </c>
    </row>
    <row r="13" customFormat="false" ht="12.8" hidden="false" customHeight="false" outlineLevel="0" collapsed="false">
      <c r="A13" s="2" t="s">
        <v>39</v>
      </c>
      <c r="B13" s="2" t="s">
        <v>61</v>
      </c>
      <c r="C13" s="2" t="s">
        <v>30</v>
      </c>
      <c r="D13" s="2" t="n">
        <v>16523</v>
      </c>
      <c r="E13" s="2" t="n">
        <v>1659</v>
      </c>
      <c r="F13" s="2" t="n">
        <v>49235</v>
      </c>
      <c r="G13" s="2" t="n">
        <v>1633</v>
      </c>
      <c r="H13" s="2" t="n">
        <v>0.91</v>
      </c>
      <c r="I13" s="2" t="n">
        <v>0.967</v>
      </c>
      <c r="J13" s="2" t="n">
        <v>0.909</v>
      </c>
      <c r="K13" s="2" t="n">
        <v>0.909</v>
      </c>
      <c r="L13" s="2" t="n">
        <v>0.0326</v>
      </c>
      <c r="M13" s="2" t="n">
        <v>0.091</v>
      </c>
    </row>
    <row r="14" customFormat="false" ht="12.8" hidden="false" customHeight="false" outlineLevel="0" collapsed="false">
      <c r="A14" s="2" t="s">
        <v>40</v>
      </c>
      <c r="B14" s="2" t="s">
        <v>61</v>
      </c>
      <c r="C14" s="2" t="s">
        <v>30</v>
      </c>
      <c r="D14" s="2" t="n">
        <v>9868</v>
      </c>
      <c r="E14" s="2" t="n">
        <v>1643</v>
      </c>
      <c r="F14" s="2" t="n">
        <v>33899</v>
      </c>
      <c r="G14" s="2" t="n">
        <v>1532</v>
      </c>
      <c r="H14" s="2" t="n">
        <v>0.866</v>
      </c>
      <c r="I14" s="2" t="n">
        <v>0.954</v>
      </c>
      <c r="J14" s="2" t="n">
        <v>0.857</v>
      </c>
      <c r="K14" s="2" t="n">
        <v>0.861</v>
      </c>
      <c r="L14" s="2" t="n">
        <v>0.0462</v>
      </c>
      <c r="M14" s="2" t="n">
        <v>0.143</v>
      </c>
    </row>
    <row r="15" customFormat="false" ht="12.8" hidden="false" customHeight="false" outlineLevel="0" collapsed="false">
      <c r="A15" s="2" t="s">
        <v>41</v>
      </c>
      <c r="B15" s="2" t="s">
        <v>61</v>
      </c>
      <c r="C15" s="2" t="s">
        <v>30</v>
      </c>
      <c r="D15" s="2" t="n">
        <v>15226</v>
      </c>
      <c r="E15" s="2" t="n">
        <v>1436</v>
      </c>
      <c r="F15" s="2" t="n">
        <v>32208</v>
      </c>
      <c r="G15" s="2" t="n">
        <v>2476</v>
      </c>
      <c r="H15" s="2" t="n">
        <v>0.86</v>
      </c>
      <c r="I15" s="2" t="n">
        <v>0.957</v>
      </c>
      <c r="J15" s="2" t="n">
        <v>0.914</v>
      </c>
      <c r="K15" s="2" t="n">
        <v>0.886</v>
      </c>
      <c r="L15" s="2" t="n">
        <v>0.0427</v>
      </c>
      <c r="M15" s="2" t="n">
        <v>0.086</v>
      </c>
    </row>
    <row r="16" customFormat="false" ht="12.8" hidden="false" customHeight="false" outlineLevel="0" collapsed="false">
      <c r="A16" s="2" t="s">
        <v>42</v>
      </c>
      <c r="B16" s="2" t="s">
        <v>61</v>
      </c>
      <c r="C16" s="2" t="s">
        <v>30</v>
      </c>
      <c r="D16" s="2" t="n">
        <v>12701</v>
      </c>
      <c r="E16" s="2" t="n">
        <v>719</v>
      </c>
      <c r="F16" s="2" t="n">
        <v>17159</v>
      </c>
      <c r="G16" s="2" t="n">
        <v>1577</v>
      </c>
      <c r="H16" s="2" t="n">
        <v>0.89</v>
      </c>
      <c r="I16" s="2" t="n">
        <v>0.96</v>
      </c>
      <c r="J16" s="2" t="n">
        <v>0.946</v>
      </c>
      <c r="K16" s="2" t="n">
        <v>0.917</v>
      </c>
      <c r="L16" s="2" t="n">
        <v>0.0402</v>
      </c>
      <c r="M16" s="2" t="n">
        <v>0.054</v>
      </c>
    </row>
    <row r="17" customFormat="false" ht="12.8" hidden="false" customHeight="false" outlineLevel="0" collapsed="false">
      <c r="A17" s="2" t="s">
        <v>43</v>
      </c>
      <c r="B17" s="2" t="s">
        <v>61</v>
      </c>
      <c r="C17" s="2" t="s">
        <v>30</v>
      </c>
      <c r="D17" s="2" t="n">
        <v>8814</v>
      </c>
      <c r="E17" s="2" t="n">
        <v>1835</v>
      </c>
      <c r="F17" s="2" t="n">
        <v>35362</v>
      </c>
      <c r="G17" s="2" t="n">
        <v>1779</v>
      </c>
      <c r="H17" s="2" t="n">
        <v>0.832</v>
      </c>
      <c r="I17" s="2" t="n">
        <v>0.951</v>
      </c>
      <c r="J17" s="2" t="n">
        <v>0.828</v>
      </c>
      <c r="K17" s="2" t="n">
        <v>0.83</v>
      </c>
      <c r="L17" s="2" t="n">
        <v>0.0493</v>
      </c>
      <c r="M17" s="2" t="n">
        <v>0.172</v>
      </c>
    </row>
    <row r="18" customFormat="false" ht="12.8" hidden="false" customHeight="false" outlineLevel="0" collapsed="false">
      <c r="A18" s="2" t="s">
        <v>45</v>
      </c>
      <c r="B18" s="2" t="s">
        <v>61</v>
      </c>
      <c r="C18" s="2" t="s">
        <v>44</v>
      </c>
      <c r="D18" s="2" t="n">
        <v>9540</v>
      </c>
      <c r="E18" s="2" t="n">
        <v>60</v>
      </c>
      <c r="F18" s="2" t="n">
        <v>6069</v>
      </c>
      <c r="G18" s="2" t="n">
        <v>1581</v>
      </c>
      <c r="H18" s="2" t="n">
        <v>0.858</v>
      </c>
      <c r="I18" s="2" t="n">
        <v>0.99</v>
      </c>
      <c r="J18" s="2" t="n">
        <v>0.994</v>
      </c>
      <c r="K18" s="2" t="n">
        <v>0.921</v>
      </c>
      <c r="L18" s="2" t="n">
        <v>0.0098</v>
      </c>
      <c r="M18" s="2" t="n">
        <v>0.006</v>
      </c>
    </row>
    <row r="19" customFormat="false" ht="12.8" hidden="false" customHeight="false" outlineLevel="0" collapsed="false">
      <c r="A19" s="2" t="s">
        <v>51</v>
      </c>
      <c r="B19" s="2" t="s">
        <v>61</v>
      </c>
      <c r="C19" s="2" t="s">
        <v>44</v>
      </c>
      <c r="D19" s="2" t="n">
        <v>12484</v>
      </c>
      <c r="E19" s="2" t="n">
        <v>47</v>
      </c>
      <c r="F19" s="2" t="n">
        <v>4188</v>
      </c>
      <c r="G19" s="2" t="n">
        <v>2008</v>
      </c>
      <c r="H19" s="2" t="n">
        <v>0.861</v>
      </c>
      <c r="I19" s="2" t="n">
        <v>0.989</v>
      </c>
      <c r="J19" s="2" t="n">
        <v>0.996</v>
      </c>
      <c r="K19" s="2" t="n">
        <v>0.924</v>
      </c>
      <c r="L19" s="2" t="n">
        <v>0.0111</v>
      </c>
      <c r="M19" s="2" t="n">
        <v>0.004</v>
      </c>
    </row>
    <row r="20" customFormat="false" ht="12.8" hidden="false" customHeight="false" outlineLevel="0" collapsed="false">
      <c r="A20" s="2" t="s">
        <v>52</v>
      </c>
      <c r="B20" s="2" t="s">
        <v>61</v>
      </c>
      <c r="C20" s="2" t="s">
        <v>44</v>
      </c>
      <c r="D20" s="2" t="n">
        <v>11279</v>
      </c>
      <c r="E20" s="2" t="n">
        <v>29</v>
      </c>
      <c r="F20" s="2" t="n">
        <v>1815</v>
      </c>
      <c r="G20" s="2" t="n">
        <v>1931</v>
      </c>
      <c r="H20" s="2" t="n">
        <v>0.854</v>
      </c>
      <c r="I20" s="2" t="n">
        <v>0.984</v>
      </c>
      <c r="J20" s="2" t="n">
        <v>0.997</v>
      </c>
      <c r="K20" s="2" t="n">
        <v>0.92</v>
      </c>
      <c r="L20" s="2" t="n">
        <v>0.0157</v>
      </c>
      <c r="M20" s="2" t="n">
        <v>0.003</v>
      </c>
    </row>
    <row r="21" customFormat="false" ht="12.8" hidden="false" customHeight="false" outlineLevel="0" collapsed="false">
      <c r="A21" s="2" t="s">
        <v>53</v>
      </c>
      <c r="B21" s="2" t="s">
        <v>61</v>
      </c>
      <c r="C21" s="2" t="s">
        <v>44</v>
      </c>
      <c r="D21" s="2" t="n">
        <v>2475</v>
      </c>
      <c r="E21" s="2" t="n">
        <v>47</v>
      </c>
      <c r="F21" s="2" t="n">
        <v>3687</v>
      </c>
      <c r="G21" s="2" t="n">
        <v>400</v>
      </c>
      <c r="H21" s="2" t="n">
        <v>0.861</v>
      </c>
      <c r="I21" s="2" t="n">
        <v>0.987</v>
      </c>
      <c r="J21" s="2" t="n">
        <v>0.981</v>
      </c>
      <c r="K21" s="2" t="n">
        <v>0.917</v>
      </c>
      <c r="L21" s="2" t="n">
        <v>0.0126</v>
      </c>
      <c r="M21" s="2" t="n">
        <v>0.019</v>
      </c>
    </row>
    <row r="22" customFormat="false" ht="12.8" hidden="false" customHeight="false" outlineLevel="0" collapsed="false">
      <c r="A22" s="2" t="s">
        <v>54</v>
      </c>
      <c r="B22" s="2" t="s">
        <v>61</v>
      </c>
      <c r="C22" s="2" t="s">
        <v>44</v>
      </c>
      <c r="D22" s="2" t="n">
        <v>15138</v>
      </c>
      <c r="E22" s="2" t="n">
        <v>106</v>
      </c>
      <c r="F22" s="2" t="n">
        <v>8925</v>
      </c>
      <c r="G22" s="2" t="n">
        <v>2276</v>
      </c>
      <c r="H22" s="2" t="n">
        <v>0.869</v>
      </c>
      <c r="I22" s="2" t="n">
        <v>0.988</v>
      </c>
      <c r="J22" s="2" t="n">
        <v>0.993</v>
      </c>
      <c r="K22" s="2" t="n">
        <v>0.927</v>
      </c>
      <c r="L22" s="2" t="n">
        <v>0.0117</v>
      </c>
      <c r="M22" s="2" t="n">
        <v>0.007</v>
      </c>
    </row>
    <row r="23" customFormat="false" ht="12.8" hidden="false" customHeight="false" outlineLevel="0" collapsed="false">
      <c r="A23" s="2" t="s">
        <v>55</v>
      </c>
      <c r="B23" s="2" t="s">
        <v>61</v>
      </c>
      <c r="C23" s="2" t="s">
        <v>44</v>
      </c>
      <c r="D23" s="2" t="n">
        <v>11258</v>
      </c>
      <c r="E23" s="2" t="n">
        <v>38</v>
      </c>
      <c r="F23" s="2" t="n">
        <v>1835</v>
      </c>
      <c r="G23" s="2" t="n">
        <v>1725</v>
      </c>
      <c r="H23" s="2" t="n">
        <v>0.867</v>
      </c>
      <c r="I23" s="2" t="n">
        <v>0.98</v>
      </c>
      <c r="J23" s="2" t="n">
        <v>0.997</v>
      </c>
      <c r="K23" s="2" t="n">
        <v>0.927</v>
      </c>
      <c r="L23" s="2" t="n">
        <v>0.0203</v>
      </c>
      <c r="M23" s="2" t="n">
        <v>0.003</v>
      </c>
    </row>
    <row r="24" customFormat="false" ht="12.8" hidden="false" customHeight="false" outlineLevel="0" collapsed="false">
      <c r="A24" s="2" t="s">
        <v>56</v>
      </c>
      <c r="B24" s="2" t="s">
        <v>61</v>
      </c>
      <c r="C24" s="2" t="s">
        <v>44</v>
      </c>
      <c r="D24" s="2" t="n">
        <v>13927</v>
      </c>
      <c r="E24" s="2" t="n">
        <v>91</v>
      </c>
      <c r="F24" s="2" t="n">
        <v>3550</v>
      </c>
      <c r="G24" s="2" t="n">
        <v>2369</v>
      </c>
      <c r="H24" s="2" t="n">
        <v>0.855</v>
      </c>
      <c r="I24" s="2" t="n">
        <v>0.975</v>
      </c>
      <c r="J24" s="2" t="n">
        <v>0.994</v>
      </c>
      <c r="K24" s="2" t="n">
        <v>0.919</v>
      </c>
      <c r="L24" s="2" t="n">
        <v>0.025</v>
      </c>
      <c r="M24" s="2" t="n">
        <v>0.006</v>
      </c>
    </row>
    <row r="25" customFormat="false" ht="12.8" hidden="false" customHeight="false" outlineLevel="0" collapsed="false">
      <c r="A25" s="2" t="s">
        <v>57</v>
      </c>
      <c r="B25" s="2" t="s">
        <v>61</v>
      </c>
      <c r="C25" s="2" t="s">
        <v>44</v>
      </c>
      <c r="D25" s="2" t="n">
        <v>9299</v>
      </c>
      <c r="E25" s="2" t="n">
        <v>40</v>
      </c>
      <c r="F25" s="2" t="n">
        <v>3584</v>
      </c>
      <c r="G25" s="2" t="n">
        <v>1455</v>
      </c>
      <c r="H25" s="2" t="n">
        <v>0.865</v>
      </c>
      <c r="I25" s="2" t="n">
        <v>0.989</v>
      </c>
      <c r="J25" s="2" t="n">
        <v>0.996</v>
      </c>
      <c r="K25" s="2" t="n">
        <v>0.926</v>
      </c>
      <c r="L25" s="2" t="n">
        <v>0.011</v>
      </c>
      <c r="M25" s="2" t="n">
        <v>0.004</v>
      </c>
    </row>
    <row r="26" customFormat="false" ht="12.8" hidden="false" customHeight="false" outlineLevel="0" collapsed="false">
      <c r="A26" s="2" t="s">
        <v>41</v>
      </c>
      <c r="B26" s="2" t="s">
        <v>62</v>
      </c>
      <c r="C26" s="2" t="s">
        <v>30</v>
      </c>
      <c r="D26" s="2" t="n">
        <v>15876</v>
      </c>
      <c r="E26" s="2" t="n">
        <v>4311</v>
      </c>
      <c r="F26" s="2" t="n">
        <v>29333</v>
      </c>
      <c r="G26" s="2" t="n">
        <v>1826</v>
      </c>
      <c r="H26" s="2" t="n">
        <v>0.8968</v>
      </c>
      <c r="I26" s="2" t="n">
        <v>0.8719</v>
      </c>
      <c r="J26" s="2" t="n">
        <v>0.7864</v>
      </c>
      <c r="K26" s="2" t="n">
        <v>0.838</v>
      </c>
      <c r="L26" s="2" t="n">
        <v>0.1281</v>
      </c>
      <c r="M26" s="2" t="n">
        <v>0.2136</v>
      </c>
    </row>
    <row r="27" customFormat="false" ht="12.8" hidden="false" customHeight="false" outlineLevel="0" collapsed="false">
      <c r="A27" s="2" t="s">
        <v>43</v>
      </c>
      <c r="B27" s="2" t="s">
        <v>62</v>
      </c>
      <c r="C27" s="2" t="s">
        <v>30</v>
      </c>
      <c r="D27" s="2" t="n">
        <v>9066</v>
      </c>
      <c r="E27" s="2" t="n">
        <v>4926</v>
      </c>
      <c r="F27" s="2" t="n">
        <v>32271</v>
      </c>
      <c r="G27" s="2" t="n">
        <v>1527</v>
      </c>
      <c r="H27" s="2" t="n">
        <v>0.8558</v>
      </c>
      <c r="I27" s="2" t="n">
        <v>0.8676</v>
      </c>
      <c r="J27" s="2" t="n">
        <v>0.6479</v>
      </c>
      <c r="K27" s="2" t="n">
        <v>0.7375</v>
      </c>
      <c r="L27" s="2" t="n">
        <v>0.1324</v>
      </c>
      <c r="M27" s="2" t="n">
        <v>0.3521</v>
      </c>
    </row>
    <row r="28" customFormat="false" ht="12.8" hidden="false" customHeight="false" outlineLevel="0" collapsed="false">
      <c r="A28" s="2" t="s">
        <v>40</v>
      </c>
      <c r="B28" s="2" t="s">
        <v>62</v>
      </c>
      <c r="C28" s="2" t="s">
        <v>30</v>
      </c>
      <c r="D28" s="2" t="n">
        <v>10252</v>
      </c>
      <c r="E28" s="2" t="n">
        <v>4778</v>
      </c>
      <c r="F28" s="2" t="n">
        <v>30764</v>
      </c>
      <c r="G28" s="2" t="n">
        <v>1148</v>
      </c>
      <c r="H28" s="2" t="n">
        <v>0.8993</v>
      </c>
      <c r="I28" s="2" t="n">
        <v>0.8656</v>
      </c>
      <c r="J28" s="2" t="n">
        <v>0.6821</v>
      </c>
      <c r="K28" s="2" t="n">
        <v>0.7758</v>
      </c>
      <c r="L28" s="2" t="n">
        <v>0.1344</v>
      </c>
      <c r="M28" s="2" t="n">
        <v>0.3179</v>
      </c>
    </row>
    <row r="29" customFormat="false" ht="12.8" hidden="false" customHeight="false" outlineLevel="0" collapsed="false">
      <c r="A29" s="2" t="s">
        <v>38</v>
      </c>
      <c r="B29" s="2" t="s">
        <v>62</v>
      </c>
      <c r="C29" s="2" t="s">
        <v>30</v>
      </c>
      <c r="D29" s="2" t="n">
        <v>10777</v>
      </c>
      <c r="E29" s="2" t="n">
        <v>4548</v>
      </c>
      <c r="F29" s="2" t="n">
        <v>38559</v>
      </c>
      <c r="G29" s="2" t="n">
        <v>1255</v>
      </c>
      <c r="H29" s="2" t="n">
        <v>0.8957</v>
      </c>
      <c r="I29" s="2" t="n">
        <v>0.8945</v>
      </c>
      <c r="J29" s="2" t="n">
        <v>0.7032</v>
      </c>
      <c r="K29" s="2" t="n">
        <v>0.7879</v>
      </c>
      <c r="L29" s="2" t="n">
        <v>0.1055</v>
      </c>
      <c r="M29" s="2" t="n">
        <v>0.2968</v>
      </c>
    </row>
    <row r="30" customFormat="false" ht="12.8" hidden="false" customHeight="false" outlineLevel="0" collapsed="false">
      <c r="A30" s="2" t="s">
        <v>39</v>
      </c>
      <c r="B30" s="2" t="s">
        <v>62</v>
      </c>
      <c r="C30" s="2" t="s">
        <v>30</v>
      </c>
      <c r="D30" s="2" t="n">
        <v>17238</v>
      </c>
      <c r="E30" s="2" t="n">
        <v>4205</v>
      </c>
      <c r="F30" s="2" t="n">
        <v>46689</v>
      </c>
      <c r="G30" s="2" t="n">
        <v>918</v>
      </c>
      <c r="H30" s="2" t="n">
        <v>0.9494</v>
      </c>
      <c r="I30" s="2" t="n">
        <v>0.9174</v>
      </c>
      <c r="J30" s="2" t="n">
        <v>0.8039</v>
      </c>
      <c r="K30" s="2" t="n">
        <v>0.8706</v>
      </c>
      <c r="L30" s="2" t="n">
        <v>0.0826</v>
      </c>
      <c r="M30" s="2" t="n">
        <v>0.1961</v>
      </c>
    </row>
    <row r="31" customFormat="false" ht="12.8" hidden="false" customHeight="false" outlineLevel="0" collapsed="false">
      <c r="A31" s="2" t="s">
        <v>42</v>
      </c>
      <c r="B31" s="2" t="s">
        <v>62</v>
      </c>
      <c r="C31" s="2" t="s">
        <v>30</v>
      </c>
      <c r="D31" s="2" t="n">
        <v>13196</v>
      </c>
      <c r="E31" s="2" t="n">
        <v>2934</v>
      </c>
      <c r="F31" s="2" t="n">
        <v>14944</v>
      </c>
      <c r="G31" s="2" t="n">
        <v>1082</v>
      </c>
      <c r="H31" s="2" t="n">
        <v>0.9242</v>
      </c>
      <c r="I31" s="2" t="n">
        <v>0.8359</v>
      </c>
      <c r="J31" s="2" t="n">
        <v>0.8181</v>
      </c>
      <c r="K31" s="2" t="n">
        <v>0.8679</v>
      </c>
      <c r="L31" s="2" t="n">
        <v>0.1641</v>
      </c>
      <c r="M31" s="2" t="n">
        <v>0.1819</v>
      </c>
    </row>
    <row r="32" customFormat="false" ht="12.8" hidden="false" customHeight="false" outlineLevel="0" collapsed="false">
      <c r="A32" s="2" t="s">
        <v>31</v>
      </c>
      <c r="B32" s="2" t="s">
        <v>62</v>
      </c>
      <c r="C32" s="2" t="s">
        <v>30</v>
      </c>
      <c r="D32" s="2" t="n">
        <v>6524</v>
      </c>
      <c r="E32" s="2" t="n">
        <v>3535</v>
      </c>
      <c r="F32" s="2" t="n">
        <v>17592</v>
      </c>
      <c r="G32" s="2" t="n">
        <v>128</v>
      </c>
      <c r="H32" s="2" t="n">
        <v>0.9808</v>
      </c>
      <c r="I32" s="2" t="n">
        <v>0.8327</v>
      </c>
      <c r="J32" s="2" t="n">
        <v>0.6486</v>
      </c>
      <c r="K32" s="2" t="n">
        <v>0.7808</v>
      </c>
      <c r="L32" s="2" t="n">
        <v>0.1673</v>
      </c>
      <c r="M32" s="2" t="n">
        <v>0.3514</v>
      </c>
    </row>
    <row r="33" customFormat="false" ht="12.8" hidden="false" customHeight="false" outlineLevel="0" collapsed="false">
      <c r="A33" s="2" t="s">
        <v>37</v>
      </c>
      <c r="B33" s="2" t="s">
        <v>62</v>
      </c>
      <c r="C33" s="2" t="s">
        <v>30</v>
      </c>
      <c r="D33" s="2" t="n">
        <v>5314</v>
      </c>
      <c r="E33" s="2" t="n">
        <v>4957</v>
      </c>
      <c r="F33" s="2" t="n">
        <v>23208</v>
      </c>
      <c r="G33" s="2" t="n">
        <v>810</v>
      </c>
      <c r="H33" s="2" t="n">
        <v>0.8677</v>
      </c>
      <c r="I33" s="2" t="n">
        <v>0.824</v>
      </c>
      <c r="J33" s="2" t="n">
        <v>0.5174</v>
      </c>
      <c r="K33" s="2" t="n">
        <v>0.6482</v>
      </c>
      <c r="L33" s="2" t="n">
        <v>0.176</v>
      </c>
      <c r="M33" s="2" t="n">
        <v>0.4826</v>
      </c>
    </row>
    <row r="34" customFormat="false" ht="12.8" hidden="false" customHeight="false" outlineLevel="0" collapsed="false">
      <c r="A34" s="2" t="s">
        <v>56</v>
      </c>
      <c r="B34" s="2" t="s">
        <v>62</v>
      </c>
      <c r="C34" s="2" t="s">
        <v>44</v>
      </c>
      <c r="D34" s="2" t="n">
        <v>14400</v>
      </c>
      <c r="E34" s="2" t="n">
        <v>76</v>
      </c>
      <c r="F34" s="2" t="n">
        <v>3565</v>
      </c>
      <c r="G34" s="2" t="n">
        <v>1896</v>
      </c>
      <c r="H34" s="2" t="n">
        <v>0.8837</v>
      </c>
      <c r="I34" s="2" t="n">
        <v>0.9791</v>
      </c>
      <c r="J34" s="2" t="n">
        <v>0.9947</v>
      </c>
      <c r="K34" s="2" t="n">
        <v>0.9359</v>
      </c>
      <c r="L34" s="2" t="n">
        <v>0.0209</v>
      </c>
      <c r="M34" s="2" t="n">
        <v>0.0053</v>
      </c>
    </row>
    <row r="35" customFormat="false" ht="12.8" hidden="false" customHeight="false" outlineLevel="0" collapsed="false">
      <c r="A35" s="2" t="s">
        <v>57</v>
      </c>
      <c r="B35" s="2" t="s">
        <v>62</v>
      </c>
      <c r="C35" s="2" t="s">
        <v>44</v>
      </c>
      <c r="D35" s="2" t="n">
        <v>9522</v>
      </c>
      <c r="E35" s="2" t="n">
        <v>55</v>
      </c>
      <c r="F35" s="2" t="n">
        <v>3569</v>
      </c>
      <c r="G35" s="2" t="n">
        <v>1232</v>
      </c>
      <c r="H35" s="2" t="n">
        <v>0.8854</v>
      </c>
      <c r="I35" s="2" t="n">
        <v>0.9848</v>
      </c>
      <c r="J35" s="2" t="n">
        <v>0.9943</v>
      </c>
      <c r="K35" s="2" t="n">
        <v>0.9367</v>
      </c>
      <c r="L35" s="2" t="n">
        <v>0.0152</v>
      </c>
      <c r="M35" s="2" t="n">
        <v>0.0057</v>
      </c>
    </row>
    <row r="36" customFormat="false" ht="12.8" hidden="false" customHeight="false" outlineLevel="0" collapsed="false">
      <c r="A36" s="2" t="s">
        <v>53</v>
      </c>
      <c r="B36" s="2" t="s">
        <v>62</v>
      </c>
      <c r="C36" s="2" t="s">
        <v>44</v>
      </c>
      <c r="D36" s="2" t="n">
        <v>2512</v>
      </c>
      <c r="E36" s="2" t="n">
        <v>49</v>
      </c>
      <c r="F36" s="2" t="n">
        <v>3685</v>
      </c>
      <c r="G36" s="2" t="n">
        <v>363</v>
      </c>
      <c r="H36" s="2" t="n">
        <v>0.8737</v>
      </c>
      <c r="I36" s="2" t="n">
        <v>0.9869</v>
      </c>
      <c r="J36" s="2" t="n">
        <v>0.9809</v>
      </c>
      <c r="K36" s="2" t="n">
        <v>0.9242</v>
      </c>
      <c r="L36" s="2" t="n">
        <v>0.0131</v>
      </c>
      <c r="M36" s="2" t="n">
        <v>0.0191</v>
      </c>
    </row>
    <row r="37" customFormat="false" ht="12.8" hidden="false" customHeight="false" outlineLevel="0" collapsed="false">
      <c r="A37" s="2" t="s">
        <v>52</v>
      </c>
      <c r="B37" s="2" t="s">
        <v>62</v>
      </c>
      <c r="C37" s="2" t="s">
        <v>44</v>
      </c>
      <c r="D37" s="2" t="n">
        <v>11525</v>
      </c>
      <c r="E37" s="2" t="n">
        <v>33</v>
      </c>
      <c r="F37" s="2" t="n">
        <v>1811</v>
      </c>
      <c r="G37" s="2" t="n">
        <v>1685</v>
      </c>
      <c r="H37" s="2" t="n">
        <v>0.8724</v>
      </c>
      <c r="I37" s="2" t="n">
        <v>0.9821</v>
      </c>
      <c r="J37" s="2" t="n">
        <v>0.9971</v>
      </c>
      <c r="K37" s="2" t="n">
        <v>0.9306</v>
      </c>
      <c r="L37" s="2" t="n">
        <v>0.0179</v>
      </c>
      <c r="M37" s="2" t="n">
        <v>0.0029</v>
      </c>
    </row>
    <row r="38" customFormat="false" ht="12.8" hidden="false" customHeight="false" outlineLevel="0" collapsed="false">
      <c r="A38" s="2" t="s">
        <v>54</v>
      </c>
      <c r="B38" s="2" t="s">
        <v>62</v>
      </c>
      <c r="C38" s="2" t="s">
        <v>44</v>
      </c>
      <c r="D38" s="2" t="n">
        <v>15518</v>
      </c>
      <c r="E38" s="2" t="n">
        <v>98</v>
      </c>
      <c r="F38" s="2" t="n">
        <v>8933</v>
      </c>
      <c r="G38" s="2" t="n">
        <v>1896</v>
      </c>
      <c r="H38" s="2" t="n">
        <v>0.8911</v>
      </c>
      <c r="I38" s="2" t="n">
        <v>0.9891</v>
      </c>
      <c r="J38" s="2" t="n">
        <v>0.9937</v>
      </c>
      <c r="K38" s="2" t="n">
        <v>0.9396</v>
      </c>
      <c r="L38" s="2" t="n">
        <v>0.0109</v>
      </c>
      <c r="M38" s="2" t="n">
        <v>0.0063</v>
      </c>
    </row>
    <row r="39" customFormat="false" ht="12.8" hidden="false" customHeight="false" outlineLevel="0" collapsed="false">
      <c r="A39" s="2" t="s">
        <v>55</v>
      </c>
      <c r="B39" s="2" t="s">
        <v>62</v>
      </c>
      <c r="C39" s="2" t="s">
        <v>44</v>
      </c>
      <c r="D39" s="2" t="n">
        <v>11509</v>
      </c>
      <c r="E39" s="2" t="n">
        <v>48</v>
      </c>
      <c r="F39" s="2" t="n">
        <v>1825</v>
      </c>
      <c r="G39" s="2" t="n">
        <v>1474</v>
      </c>
      <c r="H39" s="2" t="n">
        <v>0.8865</v>
      </c>
      <c r="I39" s="2" t="n">
        <v>0.9744</v>
      </c>
      <c r="J39" s="2" t="n">
        <v>0.9958</v>
      </c>
      <c r="K39" s="2" t="n">
        <v>0.938</v>
      </c>
      <c r="L39" s="2" t="n">
        <v>0.0256</v>
      </c>
      <c r="M39" s="2" t="n">
        <v>0.0042</v>
      </c>
    </row>
    <row r="40" customFormat="false" ht="12.8" hidden="false" customHeight="false" outlineLevel="0" collapsed="false">
      <c r="A40" s="2" t="s">
        <v>45</v>
      </c>
      <c r="B40" s="2" t="s">
        <v>62</v>
      </c>
      <c r="C40" s="2" t="s">
        <v>44</v>
      </c>
      <c r="D40" s="2" t="n">
        <v>9720</v>
      </c>
      <c r="E40" s="2" t="n">
        <v>57</v>
      </c>
      <c r="F40" s="2" t="n">
        <v>6072</v>
      </c>
      <c r="G40" s="2" t="n">
        <v>1401</v>
      </c>
      <c r="H40" s="2" t="n">
        <v>0.874</v>
      </c>
      <c r="I40" s="2" t="n">
        <v>0.9907</v>
      </c>
      <c r="J40" s="2" t="n">
        <v>0.9942</v>
      </c>
      <c r="K40" s="2" t="n">
        <v>0.9302</v>
      </c>
      <c r="L40" s="2" t="n">
        <v>0.0093</v>
      </c>
      <c r="M40" s="2" t="n">
        <v>0.0058</v>
      </c>
    </row>
    <row r="41" customFormat="false" ht="12.8" hidden="false" customHeight="false" outlineLevel="0" collapsed="false">
      <c r="A41" s="2" t="s">
        <v>51</v>
      </c>
      <c r="B41" s="2" t="s">
        <v>62</v>
      </c>
      <c r="C41" s="2" t="s">
        <v>44</v>
      </c>
      <c r="D41" s="2" t="n">
        <v>12905</v>
      </c>
      <c r="E41" s="2" t="n">
        <v>30</v>
      </c>
      <c r="F41" s="2" t="n">
        <v>4205</v>
      </c>
      <c r="G41" s="2" t="n">
        <v>1587</v>
      </c>
      <c r="H41" s="2" t="n">
        <v>0.8905</v>
      </c>
      <c r="I41" s="2" t="n">
        <v>0.9929</v>
      </c>
      <c r="J41" s="2" t="n">
        <v>0.9977</v>
      </c>
      <c r="K41" s="2" t="n">
        <v>0.941</v>
      </c>
      <c r="L41" s="2" t="n">
        <v>0.0071</v>
      </c>
      <c r="M41" s="2" t="n">
        <v>0.0023</v>
      </c>
    </row>
    <row r="42" customFormat="false" ht="12.8" hidden="false" customHeight="false" outlineLevel="0" collapsed="false">
      <c r="A42" s="2" t="s">
        <v>17</v>
      </c>
      <c r="B42" s="2" t="s">
        <v>62</v>
      </c>
      <c r="C42" s="2" t="s">
        <v>16</v>
      </c>
      <c r="D42" s="2" t="n">
        <v>196</v>
      </c>
      <c r="E42" s="2" t="n">
        <v>48</v>
      </c>
      <c r="F42" s="2" t="n">
        <v>395</v>
      </c>
      <c r="G42" s="2" t="n">
        <v>108</v>
      </c>
      <c r="H42" s="2" t="n">
        <v>0.6447</v>
      </c>
      <c r="I42" s="2" t="n">
        <v>0.8916</v>
      </c>
      <c r="J42" s="2" t="n">
        <v>0.8033</v>
      </c>
      <c r="K42" s="2" t="n">
        <v>0.7153</v>
      </c>
      <c r="L42" s="2" t="n">
        <v>0.1084</v>
      </c>
      <c r="M42" s="2" t="n">
        <v>0.1967</v>
      </c>
    </row>
    <row r="43" customFormat="false" ht="12.8" hidden="false" customHeight="false" outlineLevel="0" collapsed="false">
      <c r="A43" s="2" t="s">
        <v>26</v>
      </c>
      <c r="B43" s="2" t="s">
        <v>62</v>
      </c>
      <c r="C43" s="2" t="s">
        <v>16</v>
      </c>
      <c r="D43" s="2" t="n">
        <v>259</v>
      </c>
      <c r="E43" s="2" t="n">
        <v>214</v>
      </c>
      <c r="F43" s="2" t="n">
        <v>2365</v>
      </c>
      <c r="G43" s="2" t="n">
        <v>596</v>
      </c>
      <c r="H43" s="2" t="n">
        <v>0.3029</v>
      </c>
      <c r="I43" s="2" t="n">
        <v>0.917</v>
      </c>
      <c r="J43" s="2" t="n">
        <v>0.5476</v>
      </c>
      <c r="K43" s="2" t="n">
        <v>0.3901</v>
      </c>
      <c r="L43" s="2" t="n">
        <v>0.083</v>
      </c>
      <c r="M43" s="2" t="n">
        <v>0.4524</v>
      </c>
    </row>
    <row r="44" customFormat="false" ht="12.8" hidden="false" customHeight="false" outlineLevel="0" collapsed="false">
      <c r="A44" s="2" t="s">
        <v>27</v>
      </c>
      <c r="B44" s="2" t="s">
        <v>62</v>
      </c>
      <c r="C44" s="2" t="s">
        <v>16</v>
      </c>
      <c r="D44" s="2" t="n">
        <v>312</v>
      </c>
      <c r="E44" s="2" t="n">
        <v>57</v>
      </c>
      <c r="F44" s="2" t="n">
        <v>888</v>
      </c>
      <c r="G44" s="2" t="n">
        <v>453</v>
      </c>
      <c r="H44" s="2" t="n">
        <v>0.4078</v>
      </c>
      <c r="I44" s="2" t="n">
        <v>0.9397</v>
      </c>
      <c r="J44" s="2" t="n">
        <v>0.8455</v>
      </c>
      <c r="K44" s="2" t="n">
        <v>0.5503</v>
      </c>
      <c r="L44" s="2" t="n">
        <v>0.0603</v>
      </c>
      <c r="M44" s="2" t="n">
        <v>0.1545</v>
      </c>
    </row>
    <row r="45" customFormat="false" ht="12.8" hidden="false" customHeight="false" outlineLevel="0" collapsed="false">
      <c r="A45" s="2" t="s">
        <v>23</v>
      </c>
      <c r="B45" s="2" t="s">
        <v>62</v>
      </c>
      <c r="C45" s="2" t="s">
        <v>16</v>
      </c>
      <c r="D45" s="2" t="n">
        <v>84</v>
      </c>
      <c r="E45" s="2" t="n">
        <v>102</v>
      </c>
      <c r="F45" s="2" t="n">
        <v>629</v>
      </c>
      <c r="G45" s="2" t="n">
        <v>83</v>
      </c>
      <c r="H45" s="2" t="n">
        <v>0.503</v>
      </c>
      <c r="I45" s="2" t="n">
        <v>0.8605</v>
      </c>
      <c r="J45" s="2" t="n">
        <v>0.4516</v>
      </c>
      <c r="K45" s="2" t="n">
        <v>0.4759</v>
      </c>
      <c r="L45" s="2" t="n">
        <v>0.1395</v>
      </c>
      <c r="M45" s="2" t="n">
        <v>0.5484</v>
      </c>
    </row>
    <row r="46" customFormat="false" ht="12.8" hidden="false" customHeight="false" outlineLevel="0" collapsed="false">
      <c r="A46" s="2" t="s">
        <v>24</v>
      </c>
      <c r="B46" s="2" t="s">
        <v>62</v>
      </c>
      <c r="C46" s="2" t="s">
        <v>16</v>
      </c>
      <c r="D46" s="2" t="n">
        <v>170</v>
      </c>
      <c r="E46" s="2" t="n">
        <v>547</v>
      </c>
      <c r="F46" s="2" t="n">
        <v>5150</v>
      </c>
      <c r="G46" s="2" t="n">
        <v>696</v>
      </c>
      <c r="H46" s="2" t="n">
        <v>0.1963</v>
      </c>
      <c r="I46" s="2" t="n">
        <v>0.904</v>
      </c>
      <c r="J46" s="2" t="n">
        <v>0.2371</v>
      </c>
      <c r="K46" s="2" t="n">
        <v>0.2148</v>
      </c>
      <c r="L46" s="2" t="n">
        <v>0.096</v>
      </c>
      <c r="M46" s="2" t="n">
        <v>0.7629</v>
      </c>
    </row>
    <row r="47" customFormat="false" ht="12.8" hidden="false" customHeight="false" outlineLevel="0" collapsed="false">
      <c r="A47" s="2" t="s">
        <v>25</v>
      </c>
      <c r="B47" s="2" t="s">
        <v>62</v>
      </c>
      <c r="C47" s="2" t="s">
        <v>16</v>
      </c>
      <c r="D47" s="2" t="n">
        <v>146</v>
      </c>
      <c r="E47" s="2" t="n">
        <v>299</v>
      </c>
      <c r="F47" s="2" t="n">
        <v>3126</v>
      </c>
      <c r="G47" s="2" t="n">
        <v>111</v>
      </c>
      <c r="H47" s="2" t="n">
        <v>0.5681</v>
      </c>
      <c r="I47" s="2" t="n">
        <v>0.9127</v>
      </c>
      <c r="J47" s="2" t="n">
        <v>0.3281</v>
      </c>
      <c r="K47" s="2" t="n">
        <v>0.416</v>
      </c>
      <c r="L47" s="2" t="n">
        <v>0.0873</v>
      </c>
      <c r="M47" s="2" t="n">
        <v>0.6719</v>
      </c>
    </row>
    <row r="48" customFormat="false" ht="12.8" hidden="false" customHeight="false" outlineLevel="0" collapsed="false">
      <c r="A48" s="2" t="s">
        <v>28</v>
      </c>
      <c r="B48" s="2" t="s">
        <v>62</v>
      </c>
      <c r="C48" s="2" t="s">
        <v>16</v>
      </c>
      <c r="D48" s="2" t="n">
        <v>240</v>
      </c>
      <c r="E48" s="2" t="n">
        <v>339</v>
      </c>
      <c r="F48" s="2" t="n">
        <v>3000</v>
      </c>
      <c r="G48" s="2" t="n">
        <v>382</v>
      </c>
      <c r="H48" s="2" t="n">
        <v>0.3859</v>
      </c>
      <c r="I48" s="2" t="n">
        <v>0.8985</v>
      </c>
      <c r="J48" s="2" t="n">
        <v>0.4145</v>
      </c>
      <c r="K48" s="2" t="n">
        <v>0.3997</v>
      </c>
      <c r="L48" s="2" t="n">
        <v>0.1015</v>
      </c>
      <c r="M48" s="2" t="n">
        <v>0.5855</v>
      </c>
    </row>
    <row r="49" customFormat="false" ht="12.8" hidden="false" customHeight="false" outlineLevel="0" collapsed="false">
      <c r="A49" s="2" t="s">
        <v>29</v>
      </c>
      <c r="B49" s="2" t="s">
        <v>62</v>
      </c>
      <c r="C49" s="2" t="s">
        <v>16</v>
      </c>
      <c r="D49" s="2" t="n">
        <v>130</v>
      </c>
      <c r="E49" s="2" t="n">
        <v>185</v>
      </c>
      <c r="F49" s="2" t="n">
        <v>1720</v>
      </c>
      <c r="G49" s="2" t="n">
        <v>80</v>
      </c>
      <c r="H49" s="2" t="n">
        <v>0.619</v>
      </c>
      <c r="I49" s="2" t="n">
        <v>0.9029</v>
      </c>
      <c r="J49" s="2" t="n">
        <v>0.4127</v>
      </c>
      <c r="K49" s="2" t="n">
        <v>0.4952</v>
      </c>
      <c r="L49" s="2" t="n">
        <v>0.0971</v>
      </c>
      <c r="M49" s="2" t="n">
        <v>0.5873</v>
      </c>
    </row>
    <row r="50" customFormat="false" ht="12.8" hidden="false" customHeight="false" outlineLevel="0" collapsed="false">
      <c r="A50" s="2" t="s">
        <v>41</v>
      </c>
      <c r="B50" s="2" t="s">
        <v>63</v>
      </c>
      <c r="C50" s="2" t="s">
        <v>30</v>
      </c>
      <c r="D50" s="2" t="n">
        <v>12042</v>
      </c>
      <c r="E50" s="2" t="n">
        <v>2673</v>
      </c>
      <c r="F50" s="2" t="n">
        <v>30971</v>
      </c>
      <c r="G50" s="2" t="n">
        <v>5660</v>
      </c>
      <c r="H50" s="2" t="n">
        <v>0.6803</v>
      </c>
      <c r="I50" s="2" t="n">
        <v>0.9206</v>
      </c>
      <c r="J50" s="2" t="n">
        <v>0.8183</v>
      </c>
      <c r="K50" s="2" t="n">
        <v>0.7429</v>
      </c>
      <c r="L50" s="2" t="n">
        <v>0.0794</v>
      </c>
      <c r="M50" s="2" t="n">
        <v>0.1817</v>
      </c>
    </row>
    <row r="51" customFormat="false" ht="12.8" hidden="false" customHeight="false" outlineLevel="0" collapsed="false">
      <c r="A51" s="2" t="s">
        <v>43</v>
      </c>
      <c r="B51" s="2" t="s">
        <v>63</v>
      </c>
      <c r="C51" s="2" t="s">
        <v>30</v>
      </c>
      <c r="D51" s="2" t="n">
        <v>7143</v>
      </c>
      <c r="E51" s="2" t="n">
        <v>2726</v>
      </c>
      <c r="F51" s="2" t="n">
        <v>34471</v>
      </c>
      <c r="G51" s="2" t="n">
        <v>3450</v>
      </c>
      <c r="H51" s="2" t="n">
        <v>0.6743</v>
      </c>
      <c r="I51" s="2" t="n">
        <v>0.9267</v>
      </c>
      <c r="J51" s="2" t="n">
        <v>0.7238</v>
      </c>
      <c r="K51" s="2" t="n">
        <v>0.6982</v>
      </c>
      <c r="L51" s="2" t="n">
        <v>0.0733</v>
      </c>
      <c r="M51" s="2" t="n">
        <v>0.2762</v>
      </c>
    </row>
    <row r="52" customFormat="false" ht="12.8" hidden="false" customHeight="false" outlineLevel="0" collapsed="false">
      <c r="A52" s="2" t="s">
        <v>40</v>
      </c>
      <c r="B52" s="2" t="s">
        <v>63</v>
      </c>
      <c r="C52" s="2" t="s">
        <v>30</v>
      </c>
      <c r="D52" s="2" t="n">
        <v>7845</v>
      </c>
      <c r="E52" s="2" t="n">
        <v>2939</v>
      </c>
      <c r="F52" s="2" t="n">
        <v>32603</v>
      </c>
      <c r="G52" s="2" t="n">
        <v>3555</v>
      </c>
      <c r="H52" s="2" t="n">
        <v>0.6882</v>
      </c>
      <c r="I52" s="2" t="n">
        <v>0.9173</v>
      </c>
      <c r="J52" s="2" t="n">
        <v>0.7275</v>
      </c>
      <c r="K52" s="2" t="n">
        <v>0.7073</v>
      </c>
      <c r="L52" s="2" t="n">
        <v>0.0827</v>
      </c>
      <c r="M52" s="2" t="n">
        <v>0.2725</v>
      </c>
    </row>
    <row r="53" customFormat="false" ht="12.8" hidden="false" customHeight="false" outlineLevel="0" collapsed="false">
      <c r="A53" s="2" t="s">
        <v>38</v>
      </c>
      <c r="B53" s="2" t="s">
        <v>63</v>
      </c>
      <c r="C53" s="2" t="s">
        <v>30</v>
      </c>
      <c r="D53" s="2" t="n">
        <v>8461</v>
      </c>
      <c r="E53" s="2" t="n">
        <v>2662</v>
      </c>
      <c r="F53" s="2" t="n">
        <v>40445</v>
      </c>
      <c r="G53" s="2" t="n">
        <v>3571</v>
      </c>
      <c r="H53" s="2" t="n">
        <v>0.7032</v>
      </c>
      <c r="I53" s="2" t="n">
        <v>0.9382</v>
      </c>
      <c r="J53" s="2" t="n">
        <v>0.7607</v>
      </c>
      <c r="K53" s="2" t="n">
        <v>0.7308</v>
      </c>
      <c r="L53" s="2" t="n">
        <v>0.0618</v>
      </c>
      <c r="M53" s="2" t="n">
        <v>0.2393</v>
      </c>
    </row>
    <row r="54" customFormat="false" ht="12.8" hidden="false" customHeight="false" outlineLevel="0" collapsed="false">
      <c r="A54" s="2" t="s">
        <v>39</v>
      </c>
      <c r="B54" s="2" t="s">
        <v>63</v>
      </c>
      <c r="C54" s="2" t="s">
        <v>30</v>
      </c>
      <c r="D54" s="2" t="n">
        <v>13045</v>
      </c>
      <c r="E54" s="2" t="n">
        <v>2679</v>
      </c>
      <c r="F54" s="2" t="n">
        <v>48215</v>
      </c>
      <c r="G54" s="2" t="n">
        <v>5111</v>
      </c>
      <c r="H54" s="2" t="n">
        <v>0.7185</v>
      </c>
      <c r="I54" s="2" t="n">
        <v>0.9474</v>
      </c>
      <c r="J54" s="2" t="n">
        <v>0.8296</v>
      </c>
      <c r="K54" s="2" t="n">
        <v>0.7701</v>
      </c>
      <c r="L54" s="2" t="n">
        <v>0.0526</v>
      </c>
      <c r="M54" s="2" t="n">
        <v>0.1704</v>
      </c>
    </row>
    <row r="55" customFormat="false" ht="12.8" hidden="false" customHeight="false" outlineLevel="0" collapsed="false">
      <c r="A55" s="2" t="s">
        <v>42</v>
      </c>
      <c r="B55" s="2" t="s">
        <v>63</v>
      </c>
      <c r="C55" s="2" t="s">
        <v>30</v>
      </c>
      <c r="D55" s="2" t="n">
        <v>10288</v>
      </c>
      <c r="E55" s="2" t="n">
        <v>1455</v>
      </c>
      <c r="F55" s="2" t="n">
        <v>16423</v>
      </c>
      <c r="G55" s="2" t="n">
        <v>3990</v>
      </c>
      <c r="H55" s="2" t="n">
        <v>0.7205</v>
      </c>
      <c r="I55" s="2" t="n">
        <v>0.9186</v>
      </c>
      <c r="J55" s="2" t="n">
        <v>0.8761</v>
      </c>
      <c r="K55" s="2" t="n">
        <v>0.7907</v>
      </c>
      <c r="L55" s="2" t="n">
        <v>0.0814</v>
      </c>
      <c r="M55" s="2" t="n">
        <v>0.1239</v>
      </c>
    </row>
    <row r="56" customFormat="false" ht="12.8" hidden="false" customHeight="false" outlineLevel="0" collapsed="false">
      <c r="A56" s="2" t="s">
        <v>31</v>
      </c>
      <c r="B56" s="2" t="s">
        <v>63</v>
      </c>
      <c r="C56" s="2" t="s">
        <v>30</v>
      </c>
      <c r="D56" s="2" t="n">
        <v>5145</v>
      </c>
      <c r="E56" s="2" t="n">
        <v>2447</v>
      </c>
      <c r="F56" s="2" t="n">
        <v>18680</v>
      </c>
      <c r="G56" s="2" t="n">
        <v>1507</v>
      </c>
      <c r="H56" s="2" t="n">
        <v>0.7735</v>
      </c>
      <c r="I56" s="2" t="n">
        <v>0.8842</v>
      </c>
      <c r="J56" s="2" t="n">
        <v>0.6777</v>
      </c>
      <c r="K56" s="2" t="n">
        <v>0.7224</v>
      </c>
      <c r="L56" s="2" t="n">
        <v>0.1158</v>
      </c>
      <c r="M56" s="2" t="n">
        <v>0.3223</v>
      </c>
    </row>
    <row r="57" customFormat="false" ht="12.8" hidden="false" customHeight="false" outlineLevel="0" collapsed="false">
      <c r="A57" s="2" t="s">
        <v>37</v>
      </c>
      <c r="B57" s="2" t="s">
        <v>63</v>
      </c>
      <c r="C57" s="2" t="s">
        <v>30</v>
      </c>
      <c r="D57" s="2" t="n">
        <v>4304</v>
      </c>
      <c r="E57" s="2" t="n">
        <v>2941</v>
      </c>
      <c r="F57" s="2" t="n">
        <v>25224</v>
      </c>
      <c r="G57" s="2" t="n">
        <v>1820</v>
      </c>
      <c r="H57" s="2" t="n">
        <v>0.7028</v>
      </c>
      <c r="I57" s="2" t="n">
        <v>0.8956</v>
      </c>
      <c r="J57" s="2" t="n">
        <v>0.5941</v>
      </c>
      <c r="K57" s="2" t="n">
        <v>0.6439</v>
      </c>
      <c r="L57" s="2" t="n">
        <v>0.1044</v>
      </c>
      <c r="M57" s="2" t="n">
        <v>0.4059</v>
      </c>
    </row>
    <row r="58" customFormat="false" ht="12.8" hidden="false" customHeight="false" outlineLevel="0" collapsed="false">
      <c r="A58" s="2" t="s">
        <v>41</v>
      </c>
      <c r="B58" s="2" t="s">
        <v>64</v>
      </c>
      <c r="C58" s="2" t="s">
        <v>30</v>
      </c>
      <c r="D58" s="2" t="n">
        <v>15687</v>
      </c>
      <c r="E58" s="2" t="n">
        <v>7517</v>
      </c>
      <c r="F58" s="2" t="n">
        <v>26127</v>
      </c>
      <c r="G58" s="2" t="n">
        <v>2015</v>
      </c>
      <c r="H58" s="2" t="n">
        <v>0.8862</v>
      </c>
      <c r="I58" s="2" t="n">
        <v>0.7766</v>
      </c>
      <c r="J58" s="2" t="n">
        <v>0.676</v>
      </c>
      <c r="K58" s="2" t="n">
        <v>0.767</v>
      </c>
      <c r="L58" s="2" t="n">
        <v>0.2234</v>
      </c>
      <c r="M58" s="2" t="n">
        <v>0.324</v>
      </c>
    </row>
    <row r="59" customFormat="false" ht="12.8" hidden="false" customHeight="false" outlineLevel="0" collapsed="false">
      <c r="A59" s="2" t="s">
        <v>43</v>
      </c>
      <c r="B59" s="2" t="s">
        <v>64</v>
      </c>
      <c r="C59" s="2" t="s">
        <v>30</v>
      </c>
      <c r="D59" s="2" t="n">
        <v>9060</v>
      </c>
      <c r="E59" s="2" t="n">
        <v>8123</v>
      </c>
      <c r="F59" s="2" t="n">
        <v>29074</v>
      </c>
      <c r="G59" s="2" t="n">
        <v>1533</v>
      </c>
      <c r="H59" s="2" t="n">
        <v>0.8553</v>
      </c>
      <c r="I59" s="2" t="n">
        <v>0.7816</v>
      </c>
      <c r="J59" s="2" t="n">
        <v>0.5273</v>
      </c>
      <c r="K59" s="2" t="n">
        <v>0.6524</v>
      </c>
      <c r="L59" s="2" t="n">
        <v>0.2184</v>
      </c>
      <c r="M59" s="2" t="n">
        <v>0.4727</v>
      </c>
    </row>
    <row r="60" customFormat="false" ht="12.8" hidden="false" customHeight="false" outlineLevel="0" collapsed="false">
      <c r="A60" s="2" t="s">
        <v>40</v>
      </c>
      <c r="B60" s="2" t="s">
        <v>64</v>
      </c>
      <c r="C60" s="2" t="s">
        <v>30</v>
      </c>
      <c r="D60" s="2" t="n">
        <v>10130</v>
      </c>
      <c r="E60" s="2" t="n">
        <v>8447</v>
      </c>
      <c r="F60" s="2" t="n">
        <v>27095</v>
      </c>
      <c r="G60" s="2" t="n">
        <v>1270</v>
      </c>
      <c r="H60" s="2" t="n">
        <v>0.8886</v>
      </c>
      <c r="I60" s="2" t="n">
        <v>0.7623</v>
      </c>
      <c r="J60" s="2" t="n">
        <v>0.5453</v>
      </c>
      <c r="K60" s="2" t="n">
        <v>0.6759</v>
      </c>
      <c r="L60" s="2" t="n">
        <v>0.2377</v>
      </c>
      <c r="M60" s="2" t="n">
        <v>0.4547</v>
      </c>
    </row>
    <row r="61" customFormat="false" ht="12.8" hidden="false" customHeight="false" outlineLevel="0" collapsed="false">
      <c r="A61" s="2" t="s">
        <v>38</v>
      </c>
      <c r="B61" s="2" t="s">
        <v>64</v>
      </c>
      <c r="C61" s="2" t="s">
        <v>30</v>
      </c>
      <c r="D61" s="2" t="n">
        <v>10730</v>
      </c>
      <c r="E61" s="2" t="n">
        <v>8569</v>
      </c>
      <c r="F61" s="2" t="n">
        <v>34538</v>
      </c>
      <c r="G61" s="2" t="n">
        <v>1302</v>
      </c>
      <c r="H61" s="2" t="n">
        <v>0.8918</v>
      </c>
      <c r="I61" s="2" t="n">
        <v>0.8012</v>
      </c>
      <c r="J61" s="2" t="n">
        <v>0.556</v>
      </c>
      <c r="K61" s="2" t="n">
        <v>0.6849</v>
      </c>
      <c r="L61" s="2" t="n">
        <v>0.1988</v>
      </c>
      <c r="M61" s="2" t="n">
        <v>0.444</v>
      </c>
    </row>
    <row r="62" customFormat="false" ht="12.8" hidden="false" customHeight="false" outlineLevel="0" collapsed="false">
      <c r="A62" s="2" t="s">
        <v>39</v>
      </c>
      <c r="B62" s="2" t="s">
        <v>64</v>
      </c>
      <c r="C62" s="2" t="s">
        <v>30</v>
      </c>
      <c r="D62" s="2" t="n">
        <v>16974</v>
      </c>
      <c r="E62" s="2" t="n">
        <v>8726</v>
      </c>
      <c r="F62" s="2" t="n">
        <v>42168</v>
      </c>
      <c r="G62" s="2" t="n">
        <v>1182</v>
      </c>
      <c r="H62" s="2" t="n">
        <v>0.9349</v>
      </c>
      <c r="I62" s="2" t="n">
        <v>0.8285</v>
      </c>
      <c r="J62" s="2" t="n">
        <v>0.6605</v>
      </c>
      <c r="K62" s="2" t="n">
        <v>0.7741</v>
      </c>
      <c r="L62" s="2" t="n">
        <v>0.1715</v>
      </c>
      <c r="M62" s="2" t="n">
        <v>0.3395</v>
      </c>
    </row>
    <row r="63" customFormat="false" ht="12.8" hidden="false" customHeight="false" outlineLevel="0" collapsed="false">
      <c r="A63" s="2" t="s">
        <v>42</v>
      </c>
      <c r="B63" s="2" t="s">
        <v>64</v>
      </c>
      <c r="C63" s="2" t="s">
        <v>30</v>
      </c>
      <c r="D63" s="2" t="n">
        <v>13193</v>
      </c>
      <c r="E63" s="2" t="n">
        <v>4354</v>
      </c>
      <c r="F63" s="2" t="n">
        <v>13524</v>
      </c>
      <c r="G63" s="2" t="n">
        <v>1085</v>
      </c>
      <c r="H63" s="2" t="n">
        <v>0.924</v>
      </c>
      <c r="I63" s="2" t="n">
        <v>0.7565</v>
      </c>
      <c r="J63" s="2" t="n">
        <v>0.7519</v>
      </c>
      <c r="K63" s="2" t="n">
        <v>0.8291</v>
      </c>
      <c r="L63" s="2" t="n">
        <v>0.2435</v>
      </c>
      <c r="M63" s="2" t="n">
        <v>0.2481</v>
      </c>
    </row>
    <row r="64" customFormat="false" ht="12.8" hidden="false" customHeight="false" outlineLevel="0" collapsed="false">
      <c r="A64" s="2" t="s">
        <v>31</v>
      </c>
      <c r="B64" s="2" t="s">
        <v>64</v>
      </c>
      <c r="C64" s="2" t="s">
        <v>30</v>
      </c>
      <c r="D64" s="2" t="n">
        <v>6512</v>
      </c>
      <c r="E64" s="2" t="n">
        <v>5746</v>
      </c>
      <c r="F64" s="2" t="n">
        <v>15381</v>
      </c>
      <c r="G64" s="2" t="n">
        <v>140</v>
      </c>
      <c r="H64" s="2" t="n">
        <v>0.979</v>
      </c>
      <c r="I64" s="2" t="n">
        <v>0.728</v>
      </c>
      <c r="J64" s="2" t="n">
        <v>0.5312</v>
      </c>
      <c r="K64" s="2" t="n">
        <v>0.6887</v>
      </c>
      <c r="L64" s="2" t="n">
        <v>0.272</v>
      </c>
      <c r="M64" s="2" t="n">
        <v>0.4688</v>
      </c>
    </row>
    <row r="65" customFormat="false" ht="12.8" hidden="false" customHeight="false" outlineLevel="0" collapsed="false">
      <c r="A65" s="2" t="s">
        <v>37</v>
      </c>
      <c r="B65" s="2" t="s">
        <v>64</v>
      </c>
      <c r="C65" s="2" t="s">
        <v>30</v>
      </c>
      <c r="D65" s="2" t="n">
        <v>5370</v>
      </c>
      <c r="E65" s="2" t="n">
        <v>6096</v>
      </c>
      <c r="F65" s="2" t="n">
        <v>22069</v>
      </c>
      <c r="G65" s="2" t="n">
        <v>754</v>
      </c>
      <c r="H65" s="2" t="n">
        <v>0.8769</v>
      </c>
      <c r="I65" s="2" t="n">
        <v>0.7836</v>
      </c>
      <c r="J65" s="2" t="n">
        <v>0.4683</v>
      </c>
      <c r="K65" s="2" t="n">
        <v>0.6106</v>
      </c>
      <c r="L65" s="2" t="n">
        <v>0.2164</v>
      </c>
      <c r="M65" s="2" t="n">
        <v>0.5317</v>
      </c>
    </row>
    <row r="66" customFormat="false" ht="12.8" hidden="false" customHeight="false" outlineLevel="0" collapsed="false">
      <c r="A66" s="2" t="s">
        <v>41</v>
      </c>
      <c r="B66" s="2" t="s">
        <v>65</v>
      </c>
      <c r="C66" s="2" t="s">
        <v>30</v>
      </c>
      <c r="D66" s="2" t="n">
        <v>8694</v>
      </c>
      <c r="E66" s="2" t="n">
        <v>5263</v>
      </c>
      <c r="F66" s="2" t="n">
        <v>28381</v>
      </c>
      <c r="G66" s="2" t="n">
        <v>9008</v>
      </c>
      <c r="H66" s="2" t="n">
        <v>0.4911</v>
      </c>
      <c r="I66" s="2" t="n">
        <v>0.8436</v>
      </c>
      <c r="J66" s="2" t="n">
        <v>0.6229</v>
      </c>
      <c r="K66" s="2" t="n">
        <v>0.5492</v>
      </c>
      <c r="L66" s="2" t="n">
        <v>0.1564</v>
      </c>
      <c r="M66" s="2" t="n">
        <v>0.3771</v>
      </c>
    </row>
    <row r="67" customFormat="false" ht="12.8" hidden="false" customHeight="false" outlineLevel="0" collapsed="false">
      <c r="A67" s="2" t="s">
        <v>43</v>
      </c>
      <c r="B67" s="2" t="s">
        <v>65</v>
      </c>
      <c r="C67" s="2" t="s">
        <v>30</v>
      </c>
      <c r="D67" s="2" t="n">
        <v>5091</v>
      </c>
      <c r="E67" s="2" t="n">
        <v>5278</v>
      </c>
      <c r="F67" s="2" t="n">
        <v>31919</v>
      </c>
      <c r="G67" s="2" t="n">
        <v>5502</v>
      </c>
      <c r="H67" s="2" t="n">
        <v>0.4806</v>
      </c>
      <c r="I67" s="2" t="n">
        <v>0.8581</v>
      </c>
      <c r="J67" s="2" t="n">
        <v>0.491</v>
      </c>
      <c r="K67" s="2" t="n">
        <v>0.4857</v>
      </c>
      <c r="L67" s="2" t="n">
        <v>0.1419</v>
      </c>
      <c r="M67" s="2" t="n">
        <v>0.509</v>
      </c>
    </row>
    <row r="68" customFormat="false" ht="12.8" hidden="false" customHeight="false" outlineLevel="0" collapsed="false">
      <c r="A68" s="2" t="s">
        <v>40</v>
      </c>
      <c r="B68" s="2" t="s">
        <v>65</v>
      </c>
      <c r="C68" s="2" t="s">
        <v>30</v>
      </c>
      <c r="D68" s="2" t="n">
        <v>5835</v>
      </c>
      <c r="E68" s="2" t="n">
        <v>5862</v>
      </c>
      <c r="F68" s="2" t="n">
        <v>29680</v>
      </c>
      <c r="G68" s="2" t="n">
        <v>5565</v>
      </c>
      <c r="H68" s="2" t="n">
        <v>0.5118</v>
      </c>
      <c r="I68" s="2" t="n">
        <v>0.8351</v>
      </c>
      <c r="J68" s="2" t="n">
        <v>0.4988</v>
      </c>
      <c r="K68" s="2" t="n">
        <v>0.5053</v>
      </c>
      <c r="L68" s="2" t="n">
        <v>0.1649</v>
      </c>
      <c r="M68" s="2" t="n">
        <v>0.5012</v>
      </c>
    </row>
    <row r="69" customFormat="false" ht="12.8" hidden="false" customHeight="false" outlineLevel="0" collapsed="false">
      <c r="A69" s="2" t="s">
        <v>38</v>
      </c>
      <c r="B69" s="2" t="s">
        <v>65</v>
      </c>
      <c r="C69" s="2" t="s">
        <v>30</v>
      </c>
      <c r="D69" s="2" t="n">
        <v>5975</v>
      </c>
      <c r="E69" s="2" t="n">
        <v>4558</v>
      </c>
      <c r="F69" s="2" t="n">
        <v>38549</v>
      </c>
      <c r="G69" s="2" t="n">
        <v>6057</v>
      </c>
      <c r="H69" s="2" t="n">
        <v>0.4966</v>
      </c>
      <c r="I69" s="2" t="n">
        <v>0.8943</v>
      </c>
      <c r="J69" s="2" t="n">
        <v>0.5673</v>
      </c>
      <c r="K69" s="2" t="n">
        <v>0.5296</v>
      </c>
      <c r="L69" s="2" t="n">
        <v>0.1057</v>
      </c>
      <c r="M69" s="2" t="n">
        <v>0.4327</v>
      </c>
    </row>
    <row r="70" customFormat="false" ht="12.8" hidden="false" customHeight="false" outlineLevel="0" collapsed="false">
      <c r="A70" s="2" t="s">
        <v>39</v>
      </c>
      <c r="B70" s="2" t="s">
        <v>65</v>
      </c>
      <c r="C70" s="2" t="s">
        <v>30</v>
      </c>
      <c r="D70" s="2" t="n">
        <v>9611</v>
      </c>
      <c r="E70" s="2" t="n">
        <v>7485</v>
      </c>
      <c r="F70" s="2" t="n">
        <v>43409</v>
      </c>
      <c r="G70" s="2" t="n">
        <v>8545</v>
      </c>
      <c r="H70" s="2" t="n">
        <v>0.5294</v>
      </c>
      <c r="I70" s="2" t="n">
        <v>0.8529</v>
      </c>
      <c r="J70" s="2" t="n">
        <v>0.5622</v>
      </c>
      <c r="K70" s="2" t="n">
        <v>0.5453</v>
      </c>
      <c r="L70" s="2" t="n">
        <v>0.1471</v>
      </c>
      <c r="M70" s="2" t="n">
        <v>0.4378</v>
      </c>
    </row>
    <row r="71" customFormat="false" ht="12.8" hidden="false" customHeight="false" outlineLevel="0" collapsed="false">
      <c r="A71" s="2" t="s">
        <v>42</v>
      </c>
      <c r="B71" s="2" t="s">
        <v>65</v>
      </c>
      <c r="C71" s="2" t="s">
        <v>30</v>
      </c>
      <c r="D71" s="2" t="n">
        <v>7553</v>
      </c>
      <c r="E71" s="2" t="n">
        <v>2329</v>
      </c>
      <c r="F71" s="2" t="n">
        <v>15549</v>
      </c>
      <c r="G71" s="2" t="n">
        <v>6725</v>
      </c>
      <c r="H71" s="2" t="n">
        <v>0.529</v>
      </c>
      <c r="I71" s="2" t="n">
        <v>0.8697</v>
      </c>
      <c r="J71" s="2" t="n">
        <v>0.7643</v>
      </c>
      <c r="K71" s="2" t="n">
        <v>0.6252</v>
      </c>
      <c r="L71" s="2" t="n">
        <v>0.1303</v>
      </c>
      <c r="M71" s="2" t="n">
        <v>0.2357</v>
      </c>
    </row>
    <row r="72" customFormat="false" ht="12.8" hidden="false" customHeight="false" outlineLevel="0" collapsed="false">
      <c r="A72" s="2" t="s">
        <v>31</v>
      </c>
      <c r="B72" s="2" t="s">
        <v>65</v>
      </c>
      <c r="C72" s="2" t="s">
        <v>30</v>
      </c>
      <c r="D72" s="2" t="n">
        <v>3665</v>
      </c>
      <c r="E72" s="2" t="n">
        <v>4197</v>
      </c>
      <c r="F72" s="2" t="n">
        <v>16930</v>
      </c>
      <c r="G72" s="2" t="n">
        <v>2987</v>
      </c>
      <c r="H72" s="2" t="n">
        <v>0.551</v>
      </c>
      <c r="I72" s="2" t="n">
        <v>0.8013</v>
      </c>
      <c r="J72" s="2" t="n">
        <v>0.4662</v>
      </c>
      <c r="K72" s="2" t="n">
        <v>0.505</v>
      </c>
      <c r="L72" s="2" t="n">
        <v>0.1987</v>
      </c>
      <c r="M72" s="2" t="n">
        <v>0.5338</v>
      </c>
    </row>
    <row r="73" customFormat="false" ht="12.8" hidden="false" customHeight="false" outlineLevel="0" collapsed="false">
      <c r="A73" s="2" t="s">
        <v>37</v>
      </c>
      <c r="B73" s="2" t="s">
        <v>65</v>
      </c>
      <c r="C73" s="2" t="s">
        <v>30</v>
      </c>
      <c r="D73" s="2" t="n">
        <v>2999</v>
      </c>
      <c r="E73" s="2" t="n">
        <v>5144</v>
      </c>
      <c r="F73" s="2" t="n">
        <v>23021</v>
      </c>
      <c r="G73" s="2" t="n">
        <v>3125</v>
      </c>
      <c r="H73" s="2" t="n">
        <v>0.4897</v>
      </c>
      <c r="I73" s="2" t="n">
        <v>0.8174</v>
      </c>
      <c r="J73" s="2" t="n">
        <v>0.3683</v>
      </c>
      <c r="K73" s="2" t="n">
        <v>0.4204</v>
      </c>
      <c r="L73" s="2" t="n">
        <v>0.1826</v>
      </c>
      <c r="M73" s="2" t="n">
        <v>0.6317</v>
      </c>
    </row>
    <row r="74" customFormat="false" ht="12.8" hidden="false" customHeight="false" outlineLevel="0" collapsed="false">
      <c r="A74" s="2" t="s">
        <v>41</v>
      </c>
      <c r="B74" s="2" t="s">
        <v>66</v>
      </c>
      <c r="C74" s="2" t="s">
        <v>30</v>
      </c>
      <c r="D74" s="2" t="n">
        <v>8051</v>
      </c>
      <c r="E74" s="2" t="n">
        <v>231</v>
      </c>
      <c r="F74" s="2" t="n">
        <v>33413</v>
      </c>
      <c r="G74" s="2" t="n">
        <v>9651</v>
      </c>
      <c r="H74" s="2" t="n">
        <v>0.4548</v>
      </c>
      <c r="I74" s="2" t="n">
        <v>0.9931</v>
      </c>
      <c r="J74" s="2" t="n">
        <v>0.9721</v>
      </c>
      <c r="K74" s="2" t="n">
        <v>0.6197</v>
      </c>
      <c r="L74" s="2" t="n">
        <v>0.0069</v>
      </c>
      <c r="M74" s="2" t="n">
        <v>0.0279</v>
      </c>
    </row>
    <row r="75" customFormat="false" ht="12.8" hidden="false" customHeight="false" outlineLevel="0" collapsed="false">
      <c r="A75" s="2" t="s">
        <v>43</v>
      </c>
      <c r="B75" s="2" t="s">
        <v>66</v>
      </c>
      <c r="C75" s="2" t="s">
        <v>30</v>
      </c>
      <c r="D75" s="2" t="n">
        <v>4903</v>
      </c>
      <c r="E75" s="2" t="n">
        <v>426</v>
      </c>
      <c r="F75" s="2" t="n">
        <v>36771</v>
      </c>
      <c r="G75" s="2" t="n">
        <v>5690</v>
      </c>
      <c r="H75" s="2" t="n">
        <v>0.4629</v>
      </c>
      <c r="I75" s="2" t="n">
        <v>0.9885</v>
      </c>
      <c r="J75" s="2" t="n">
        <v>0.9201</v>
      </c>
      <c r="K75" s="2" t="n">
        <v>0.6159</v>
      </c>
      <c r="L75" s="2" t="n">
        <v>0.0115</v>
      </c>
      <c r="M75" s="2" t="n">
        <v>0.0799</v>
      </c>
    </row>
    <row r="76" customFormat="false" ht="12.8" hidden="false" customHeight="false" outlineLevel="0" collapsed="false">
      <c r="A76" s="2" t="s">
        <v>40</v>
      </c>
      <c r="B76" s="2" t="s">
        <v>66</v>
      </c>
      <c r="C76" s="2" t="s">
        <v>30</v>
      </c>
      <c r="D76" s="2" t="n">
        <v>4498</v>
      </c>
      <c r="E76" s="2" t="n">
        <v>632</v>
      </c>
      <c r="F76" s="2" t="n">
        <v>34910</v>
      </c>
      <c r="G76" s="2" t="n">
        <v>6902</v>
      </c>
      <c r="H76" s="2" t="n">
        <v>0.3946</v>
      </c>
      <c r="I76" s="2" t="n">
        <v>0.9822</v>
      </c>
      <c r="J76" s="2" t="n">
        <v>0.8768</v>
      </c>
      <c r="K76" s="2" t="n">
        <v>0.5442</v>
      </c>
      <c r="L76" s="2" t="n">
        <v>0.0178</v>
      </c>
      <c r="M76" s="2" t="n">
        <v>0.1232</v>
      </c>
    </row>
    <row r="77" customFormat="false" ht="12.8" hidden="false" customHeight="false" outlineLevel="0" collapsed="false">
      <c r="A77" s="2" t="s">
        <v>38</v>
      </c>
      <c r="B77" s="2" t="s">
        <v>66</v>
      </c>
      <c r="C77" s="2" t="s">
        <v>30</v>
      </c>
      <c r="D77" s="2" t="n">
        <v>4707</v>
      </c>
      <c r="E77" s="2" t="n">
        <v>643</v>
      </c>
      <c r="F77" s="2" t="n">
        <v>42464</v>
      </c>
      <c r="G77" s="2" t="n">
        <v>7325</v>
      </c>
      <c r="H77" s="2" t="n">
        <v>0.3912</v>
      </c>
      <c r="I77" s="2" t="n">
        <v>0.9851</v>
      </c>
      <c r="J77" s="2" t="n">
        <v>0.8798</v>
      </c>
      <c r="K77" s="2" t="n">
        <v>0.5416</v>
      </c>
      <c r="L77" s="2" t="n">
        <v>0.0149</v>
      </c>
      <c r="M77" s="2" t="n">
        <v>0.1202</v>
      </c>
    </row>
    <row r="78" customFormat="false" ht="12.8" hidden="false" customHeight="false" outlineLevel="0" collapsed="false">
      <c r="A78" s="2" t="s">
        <v>39</v>
      </c>
      <c r="B78" s="2" t="s">
        <v>66</v>
      </c>
      <c r="C78" s="2" t="s">
        <v>30</v>
      </c>
      <c r="D78" s="2" t="n">
        <v>8596</v>
      </c>
      <c r="E78" s="2" t="n">
        <v>1314</v>
      </c>
      <c r="F78" s="2" t="n">
        <v>49580</v>
      </c>
      <c r="G78" s="2" t="n">
        <v>9560</v>
      </c>
      <c r="H78" s="2" t="n">
        <v>0.4735</v>
      </c>
      <c r="I78" s="2" t="n">
        <v>0.9742</v>
      </c>
      <c r="J78" s="2" t="n">
        <v>0.8674</v>
      </c>
      <c r="K78" s="2" t="n">
        <v>0.6126</v>
      </c>
      <c r="L78" s="2" t="n">
        <v>0.0258</v>
      </c>
      <c r="M78" s="2" t="n">
        <v>0.1326</v>
      </c>
    </row>
    <row r="79" customFormat="false" ht="12.8" hidden="false" customHeight="false" outlineLevel="0" collapsed="false">
      <c r="A79" s="2" t="s">
        <v>42</v>
      </c>
      <c r="B79" s="2" t="s">
        <v>66</v>
      </c>
      <c r="C79" s="2" t="s">
        <v>30</v>
      </c>
      <c r="D79" s="2" t="n">
        <v>6789</v>
      </c>
      <c r="E79" s="2" t="n">
        <v>155</v>
      </c>
      <c r="F79" s="2" t="n">
        <v>17723</v>
      </c>
      <c r="G79" s="2" t="n">
        <v>7489</v>
      </c>
      <c r="H79" s="2" t="n">
        <v>0.4755</v>
      </c>
      <c r="I79" s="2" t="n">
        <v>0.9913</v>
      </c>
      <c r="J79" s="2" t="n">
        <v>0.9777</v>
      </c>
      <c r="K79" s="2" t="n">
        <v>0.6398</v>
      </c>
      <c r="L79" s="2" t="n">
        <v>0.0087</v>
      </c>
      <c r="M79" s="2" t="n">
        <v>0.0223</v>
      </c>
    </row>
    <row r="80" customFormat="false" ht="12.8" hidden="false" customHeight="false" outlineLevel="0" collapsed="false">
      <c r="A80" s="2" t="s">
        <v>31</v>
      </c>
      <c r="B80" s="2" t="s">
        <v>66</v>
      </c>
      <c r="C80" s="2" t="s">
        <v>30</v>
      </c>
      <c r="D80" s="2" t="n">
        <v>2945</v>
      </c>
      <c r="E80" s="2" t="n">
        <v>232</v>
      </c>
      <c r="F80" s="2" t="n">
        <v>20895</v>
      </c>
      <c r="G80" s="2" t="n">
        <v>3707</v>
      </c>
      <c r="H80" s="2" t="n">
        <v>0.4427</v>
      </c>
      <c r="I80" s="2" t="n">
        <v>0.989</v>
      </c>
      <c r="J80" s="2" t="n">
        <v>0.927</v>
      </c>
      <c r="K80" s="2" t="n">
        <v>0.5992</v>
      </c>
      <c r="L80" s="2" t="n">
        <v>0.011</v>
      </c>
      <c r="M80" s="2" t="n">
        <v>0.073</v>
      </c>
    </row>
    <row r="81" customFormat="false" ht="12.8" hidden="false" customHeight="false" outlineLevel="0" collapsed="false">
      <c r="A81" s="2" t="s">
        <v>37</v>
      </c>
      <c r="B81" s="2" t="s">
        <v>66</v>
      </c>
      <c r="C81" s="2" t="s">
        <v>30</v>
      </c>
      <c r="D81" s="2" t="n">
        <v>2868</v>
      </c>
      <c r="E81" s="2" t="n">
        <v>506</v>
      </c>
      <c r="F81" s="2" t="n">
        <v>27659</v>
      </c>
      <c r="G81" s="2" t="n">
        <v>3256</v>
      </c>
      <c r="H81" s="2" t="n">
        <v>0.4683</v>
      </c>
      <c r="I81" s="2" t="n">
        <v>0.982</v>
      </c>
      <c r="J81" s="2" t="n">
        <v>0.85</v>
      </c>
      <c r="K81" s="2" t="n">
        <v>0.6039</v>
      </c>
      <c r="L81" s="2" t="n">
        <v>0.018</v>
      </c>
      <c r="M81" s="2" t="n">
        <v>0.15</v>
      </c>
    </row>
    <row r="82" customFormat="false" ht="12.8" hidden="false" customHeight="false" outlineLevel="0" collapsed="false">
      <c r="A82" s="2" t="s">
        <v>41</v>
      </c>
      <c r="B82" s="2" t="s">
        <v>67</v>
      </c>
      <c r="C82" s="2" t="s">
        <v>30</v>
      </c>
      <c r="D82" s="2" t="n">
        <v>8606</v>
      </c>
      <c r="E82" s="2" t="n">
        <v>144</v>
      </c>
      <c r="F82" s="2" t="n">
        <v>33500</v>
      </c>
      <c r="G82" s="2" t="n">
        <v>9096</v>
      </c>
      <c r="H82" s="2" t="n">
        <v>0.4862</v>
      </c>
      <c r="I82" s="2" t="n">
        <v>0.9957</v>
      </c>
      <c r="J82" s="2" t="n">
        <v>0.9835</v>
      </c>
      <c r="K82" s="2" t="n">
        <v>0.6507</v>
      </c>
      <c r="L82" s="2" t="n">
        <v>0.0043</v>
      </c>
      <c r="M82" s="2" t="n">
        <v>0.0165</v>
      </c>
    </row>
    <row r="83" customFormat="false" ht="12.8" hidden="false" customHeight="false" outlineLevel="0" collapsed="false">
      <c r="A83" s="2" t="s">
        <v>43</v>
      </c>
      <c r="B83" s="2" t="s">
        <v>67</v>
      </c>
      <c r="C83" s="2" t="s">
        <v>30</v>
      </c>
      <c r="D83" s="2" t="n">
        <v>5016</v>
      </c>
      <c r="E83" s="2" t="n">
        <v>187</v>
      </c>
      <c r="F83" s="2" t="n">
        <v>37010</v>
      </c>
      <c r="G83" s="2" t="n">
        <v>5577</v>
      </c>
      <c r="H83" s="2" t="n">
        <v>0.4735</v>
      </c>
      <c r="I83" s="2" t="n">
        <v>0.995</v>
      </c>
      <c r="J83" s="2" t="n">
        <v>0.9641</v>
      </c>
      <c r="K83" s="2" t="n">
        <v>0.6351</v>
      </c>
      <c r="L83" s="2" t="n">
        <v>0.005</v>
      </c>
      <c r="M83" s="2" t="n">
        <v>0.0359</v>
      </c>
    </row>
    <row r="84" customFormat="false" ht="12.8" hidden="false" customHeight="false" outlineLevel="0" collapsed="false">
      <c r="A84" s="2" t="s">
        <v>40</v>
      </c>
      <c r="B84" s="2" t="s">
        <v>67</v>
      </c>
      <c r="C84" s="2" t="s">
        <v>30</v>
      </c>
      <c r="D84" s="2" t="n">
        <v>5553</v>
      </c>
      <c r="E84" s="2" t="n">
        <v>184</v>
      </c>
      <c r="F84" s="2" t="n">
        <v>35358</v>
      </c>
      <c r="G84" s="2" t="n">
        <v>5847</v>
      </c>
      <c r="H84" s="2" t="n">
        <v>0.4871</v>
      </c>
      <c r="I84" s="2" t="n">
        <v>0.9948</v>
      </c>
      <c r="J84" s="2" t="n">
        <v>0.9679</v>
      </c>
      <c r="K84" s="2" t="n">
        <v>0.6481</v>
      </c>
      <c r="L84" s="2" t="n">
        <v>0.0052</v>
      </c>
      <c r="M84" s="2" t="n">
        <v>0.0321</v>
      </c>
    </row>
    <row r="85" customFormat="false" ht="12.8" hidden="false" customHeight="false" outlineLevel="0" collapsed="false">
      <c r="A85" s="2" t="s">
        <v>38</v>
      </c>
      <c r="B85" s="2" t="s">
        <v>67</v>
      </c>
      <c r="C85" s="2" t="s">
        <v>30</v>
      </c>
      <c r="D85" s="2" t="n">
        <v>6023</v>
      </c>
      <c r="E85" s="2" t="n">
        <v>697</v>
      </c>
      <c r="F85" s="2" t="n">
        <v>42410</v>
      </c>
      <c r="G85" s="2" t="n">
        <v>6009</v>
      </c>
      <c r="H85" s="2" t="n">
        <v>0.5006</v>
      </c>
      <c r="I85" s="2" t="n">
        <v>0.9838</v>
      </c>
      <c r="J85" s="2" t="n">
        <v>0.8963</v>
      </c>
      <c r="K85" s="2" t="n">
        <v>0.6424</v>
      </c>
      <c r="L85" s="2" t="n">
        <v>0.0162</v>
      </c>
      <c r="M85" s="2" t="n">
        <v>0.1037</v>
      </c>
    </row>
    <row r="86" customFormat="false" ht="12.8" hidden="false" customHeight="false" outlineLevel="0" collapsed="false">
      <c r="A86" s="2" t="s">
        <v>39</v>
      </c>
      <c r="B86" s="2" t="s">
        <v>67</v>
      </c>
      <c r="C86" s="2" t="s">
        <v>30</v>
      </c>
      <c r="D86" s="2" t="n">
        <v>9047</v>
      </c>
      <c r="E86" s="2" t="n">
        <v>304</v>
      </c>
      <c r="F86" s="2" t="n">
        <v>50590</v>
      </c>
      <c r="G86" s="2" t="n">
        <v>9109</v>
      </c>
      <c r="H86" s="2" t="n">
        <v>0.4983</v>
      </c>
      <c r="I86" s="2" t="n">
        <v>0.994</v>
      </c>
      <c r="J86" s="2" t="n">
        <v>0.9675</v>
      </c>
      <c r="K86" s="2" t="n">
        <v>0.6578</v>
      </c>
      <c r="L86" s="2" t="n">
        <v>0.006</v>
      </c>
      <c r="M86" s="2" t="n">
        <v>0.0325</v>
      </c>
    </row>
    <row r="87" customFormat="false" ht="12.8" hidden="false" customHeight="false" outlineLevel="0" collapsed="false">
      <c r="A87" s="2" t="s">
        <v>42</v>
      </c>
      <c r="B87" s="2" t="s">
        <v>67</v>
      </c>
      <c r="C87" s="2" t="s">
        <v>30</v>
      </c>
      <c r="D87" s="2" t="n">
        <v>7123</v>
      </c>
      <c r="E87" s="2" t="n">
        <v>58</v>
      </c>
      <c r="F87" s="2" t="n">
        <v>17820</v>
      </c>
      <c r="G87" s="2" t="n">
        <v>7155</v>
      </c>
      <c r="H87" s="2" t="n">
        <v>0.4989</v>
      </c>
      <c r="I87" s="2" t="n">
        <v>0.9968</v>
      </c>
      <c r="J87" s="2" t="n">
        <v>0.9919</v>
      </c>
      <c r="K87" s="2" t="n">
        <v>0.6639</v>
      </c>
      <c r="L87" s="2" t="n">
        <v>0.0032</v>
      </c>
      <c r="M87" s="2" t="n">
        <v>0.0081</v>
      </c>
    </row>
    <row r="88" customFormat="false" ht="12.8" hidden="false" customHeight="false" outlineLevel="0" collapsed="false">
      <c r="A88" s="2" t="s">
        <v>31</v>
      </c>
      <c r="B88" s="2" t="s">
        <v>67</v>
      </c>
      <c r="C88" s="2" t="s">
        <v>30</v>
      </c>
      <c r="D88" s="2" t="n">
        <v>3767</v>
      </c>
      <c r="E88" s="2" t="n">
        <v>87</v>
      </c>
      <c r="F88" s="2" t="n">
        <v>21040</v>
      </c>
      <c r="G88" s="2" t="n">
        <v>2885</v>
      </c>
      <c r="H88" s="2" t="n">
        <v>0.5663</v>
      </c>
      <c r="I88" s="2" t="n">
        <v>0.9959</v>
      </c>
      <c r="J88" s="2" t="n">
        <v>0.9774</v>
      </c>
      <c r="K88" s="2" t="n">
        <v>0.7171</v>
      </c>
      <c r="L88" s="2" t="n">
        <v>0.0041</v>
      </c>
      <c r="M88" s="2" t="n">
        <v>0.0226</v>
      </c>
    </row>
    <row r="89" customFormat="false" ht="12.8" hidden="false" customHeight="false" outlineLevel="0" collapsed="false">
      <c r="A89" s="2" t="s">
        <v>37</v>
      </c>
      <c r="B89" s="2" t="s">
        <v>67</v>
      </c>
      <c r="C89" s="2" t="s">
        <v>30</v>
      </c>
      <c r="D89" s="2" t="n">
        <v>3040</v>
      </c>
      <c r="E89" s="2" t="n">
        <v>152</v>
      </c>
      <c r="F89" s="2" t="n">
        <v>28013</v>
      </c>
      <c r="G89" s="2" t="n">
        <v>3084</v>
      </c>
      <c r="H89" s="2" t="n">
        <v>0.4964</v>
      </c>
      <c r="I89" s="2" t="n">
        <v>0.9946</v>
      </c>
      <c r="J89" s="2" t="n">
        <v>0.9524</v>
      </c>
      <c r="K89" s="2" t="n">
        <v>0.6526</v>
      </c>
      <c r="L89" s="2" t="n">
        <v>0.0054</v>
      </c>
      <c r="M89" s="2" t="n">
        <v>0.0476</v>
      </c>
    </row>
    <row r="90" customFormat="false" ht="12.8" hidden="false" customHeight="false" outlineLevel="0" collapsed="false">
      <c r="A90" s="2" t="s">
        <v>56</v>
      </c>
      <c r="B90" s="2" t="s">
        <v>63</v>
      </c>
      <c r="C90" s="2" t="s">
        <v>44</v>
      </c>
      <c r="D90" s="2" t="n">
        <v>6960</v>
      </c>
      <c r="E90" s="2" t="n">
        <v>27</v>
      </c>
      <c r="F90" s="2" t="n">
        <v>3614</v>
      </c>
      <c r="G90" s="2" t="n">
        <v>9336</v>
      </c>
      <c r="H90" s="2" t="n">
        <v>0.4271</v>
      </c>
      <c r="I90" s="2" t="n">
        <v>0.9926</v>
      </c>
      <c r="J90" s="2" t="n">
        <v>0.9961</v>
      </c>
      <c r="K90" s="2" t="n">
        <v>0.5979</v>
      </c>
      <c r="L90" s="2" t="n">
        <v>0.0074</v>
      </c>
      <c r="M90" s="2" t="n">
        <v>0.0039</v>
      </c>
    </row>
    <row r="91" customFormat="false" ht="12.8" hidden="false" customHeight="false" outlineLevel="0" collapsed="false">
      <c r="A91" s="2" t="s">
        <v>57</v>
      </c>
      <c r="B91" s="2" t="s">
        <v>63</v>
      </c>
      <c r="C91" s="2" t="s">
        <v>44</v>
      </c>
      <c r="D91" s="2" t="n">
        <v>4467</v>
      </c>
      <c r="E91" s="2" t="n">
        <v>40</v>
      </c>
      <c r="F91" s="2" t="n">
        <v>3584</v>
      </c>
      <c r="G91" s="2" t="n">
        <v>6287</v>
      </c>
      <c r="H91" s="2" t="n">
        <v>0.4154</v>
      </c>
      <c r="I91" s="2" t="n">
        <v>0.989</v>
      </c>
      <c r="J91" s="2" t="n">
        <v>0.9911</v>
      </c>
      <c r="K91" s="2" t="n">
        <v>0.5854</v>
      </c>
      <c r="L91" s="2" t="n">
        <v>0.011</v>
      </c>
      <c r="M91" s="2" t="n">
        <v>0.0089</v>
      </c>
    </row>
    <row r="92" customFormat="false" ht="12.8" hidden="false" customHeight="false" outlineLevel="0" collapsed="false">
      <c r="A92" s="2" t="s">
        <v>53</v>
      </c>
      <c r="B92" s="2" t="s">
        <v>63</v>
      </c>
      <c r="C92" s="2" t="s">
        <v>44</v>
      </c>
      <c r="D92" s="2" t="n">
        <v>1280</v>
      </c>
      <c r="E92" s="2" t="n">
        <v>36</v>
      </c>
      <c r="F92" s="2" t="n">
        <v>3698</v>
      </c>
      <c r="G92" s="2" t="n">
        <v>1595</v>
      </c>
      <c r="H92" s="2" t="n">
        <v>0.4452</v>
      </c>
      <c r="I92" s="2" t="n">
        <v>0.9904</v>
      </c>
      <c r="J92" s="2" t="n">
        <v>0.9726</v>
      </c>
      <c r="K92" s="2" t="n">
        <v>0.6108</v>
      </c>
      <c r="L92" s="2" t="n">
        <v>0.0096</v>
      </c>
      <c r="M92" s="2" t="n">
        <v>0.0274</v>
      </c>
    </row>
    <row r="93" customFormat="false" ht="12.8" hidden="false" customHeight="false" outlineLevel="0" collapsed="false">
      <c r="A93" s="2" t="s">
        <v>52</v>
      </c>
      <c r="B93" s="2" t="s">
        <v>63</v>
      </c>
      <c r="C93" s="2" t="s">
        <v>44</v>
      </c>
      <c r="D93" s="2" t="n">
        <v>5691</v>
      </c>
      <c r="E93" s="2" t="n">
        <v>23</v>
      </c>
      <c r="F93" s="2" t="n">
        <v>1821</v>
      </c>
      <c r="G93" s="2" t="n">
        <v>7519</v>
      </c>
      <c r="H93" s="2" t="n">
        <v>0.4308</v>
      </c>
      <c r="I93" s="2" t="n">
        <v>0.9875</v>
      </c>
      <c r="J93" s="2" t="n">
        <v>0.996</v>
      </c>
      <c r="K93" s="2" t="n">
        <v>0.6015</v>
      </c>
      <c r="L93" s="2" t="n">
        <v>0.0125</v>
      </c>
      <c r="M93" s="2" t="n">
        <v>0.004</v>
      </c>
    </row>
    <row r="94" customFormat="false" ht="12.8" hidden="false" customHeight="false" outlineLevel="0" collapsed="false">
      <c r="A94" s="2" t="s">
        <v>54</v>
      </c>
      <c r="B94" s="2" t="s">
        <v>63</v>
      </c>
      <c r="C94" s="2" t="s">
        <v>44</v>
      </c>
      <c r="D94" s="2" t="n">
        <v>7643</v>
      </c>
      <c r="E94" s="2" t="n">
        <v>54</v>
      </c>
      <c r="F94" s="2" t="n">
        <v>8977</v>
      </c>
      <c r="G94" s="2" t="n">
        <v>9771</v>
      </c>
      <c r="H94" s="2" t="n">
        <v>0.4389</v>
      </c>
      <c r="I94" s="2" t="n">
        <v>0.994</v>
      </c>
      <c r="J94" s="2" t="n">
        <v>0.993</v>
      </c>
      <c r="K94" s="2" t="n">
        <v>0.6087</v>
      </c>
      <c r="L94" s="2" t="n">
        <v>0.006</v>
      </c>
      <c r="M94" s="2" t="n">
        <v>0.007</v>
      </c>
    </row>
    <row r="95" customFormat="false" ht="12.8" hidden="false" customHeight="false" outlineLevel="0" collapsed="false">
      <c r="A95" s="2" t="s">
        <v>55</v>
      </c>
      <c r="B95" s="2" t="s">
        <v>63</v>
      </c>
      <c r="C95" s="2" t="s">
        <v>44</v>
      </c>
      <c r="D95" s="2" t="n">
        <v>5709</v>
      </c>
      <c r="E95" s="2" t="n">
        <v>31</v>
      </c>
      <c r="F95" s="2" t="n">
        <v>1842</v>
      </c>
      <c r="G95" s="2" t="n">
        <v>7274</v>
      </c>
      <c r="H95" s="2" t="n">
        <v>0.4397</v>
      </c>
      <c r="I95" s="2" t="n">
        <v>0.9834</v>
      </c>
      <c r="J95" s="2" t="n">
        <v>0.9946</v>
      </c>
      <c r="K95" s="2" t="n">
        <v>0.6098</v>
      </c>
      <c r="L95" s="2" t="n">
        <v>0.0166</v>
      </c>
      <c r="M95" s="2" t="n">
        <v>0.0054</v>
      </c>
    </row>
    <row r="96" customFormat="false" ht="12.8" hidden="false" customHeight="false" outlineLevel="0" collapsed="false">
      <c r="A96" s="2" t="s">
        <v>45</v>
      </c>
      <c r="B96" s="2" t="s">
        <v>63</v>
      </c>
      <c r="C96" s="2" t="s">
        <v>44</v>
      </c>
      <c r="D96" s="2" t="n">
        <v>4711</v>
      </c>
      <c r="E96" s="2" t="n">
        <v>62</v>
      </c>
      <c r="F96" s="2" t="n">
        <v>6067</v>
      </c>
      <c r="G96" s="2" t="n">
        <v>6410</v>
      </c>
      <c r="H96" s="2" t="n">
        <v>0.4236</v>
      </c>
      <c r="I96" s="2" t="n">
        <v>0.9899</v>
      </c>
      <c r="J96" s="2" t="n">
        <v>0.987</v>
      </c>
      <c r="K96" s="2" t="n">
        <v>0.5928</v>
      </c>
      <c r="L96" s="2" t="n">
        <v>0.0101</v>
      </c>
      <c r="M96" s="2" t="n">
        <v>0.013</v>
      </c>
    </row>
    <row r="97" customFormat="false" ht="12.8" hidden="false" customHeight="false" outlineLevel="0" collapsed="false">
      <c r="A97" s="2" t="s">
        <v>51</v>
      </c>
      <c r="B97" s="2" t="s">
        <v>63</v>
      </c>
      <c r="C97" s="2" t="s">
        <v>44</v>
      </c>
      <c r="D97" s="2" t="n">
        <v>6433</v>
      </c>
      <c r="E97" s="2" t="n">
        <v>25</v>
      </c>
      <c r="F97" s="2" t="n">
        <v>4210</v>
      </c>
      <c r="G97" s="2" t="n">
        <v>8059</v>
      </c>
      <c r="H97" s="2" t="n">
        <v>0.4439</v>
      </c>
      <c r="I97" s="2" t="n">
        <v>0.9941</v>
      </c>
      <c r="J97" s="2" t="n">
        <v>0.9961</v>
      </c>
      <c r="K97" s="2" t="n">
        <v>0.6141</v>
      </c>
      <c r="L97" s="2" t="n">
        <v>0.0059</v>
      </c>
      <c r="M97" s="2" t="n">
        <v>0.0039</v>
      </c>
    </row>
    <row r="98" customFormat="false" ht="12.8" hidden="false" customHeight="false" outlineLevel="0" collapsed="false">
      <c r="A98" s="2" t="s">
        <v>56</v>
      </c>
      <c r="B98" s="2" t="s">
        <v>64</v>
      </c>
      <c r="C98" s="2" t="s">
        <v>44</v>
      </c>
      <c r="D98" s="2" t="n">
        <v>13883</v>
      </c>
      <c r="E98" s="2" t="n">
        <v>395</v>
      </c>
      <c r="F98" s="2" t="n">
        <v>3246</v>
      </c>
      <c r="G98" s="2" t="n">
        <v>2413</v>
      </c>
      <c r="H98" s="2" t="n">
        <v>0.8519</v>
      </c>
      <c r="I98" s="2" t="n">
        <v>0.8915</v>
      </c>
      <c r="J98" s="2" t="n">
        <v>0.9723</v>
      </c>
      <c r="K98" s="2" t="n">
        <v>0.9082</v>
      </c>
      <c r="L98" s="2" t="n">
        <v>0.1085</v>
      </c>
      <c r="M98" s="2" t="n">
        <v>0.0277</v>
      </c>
    </row>
    <row r="99" customFormat="false" ht="12.8" hidden="false" customHeight="false" outlineLevel="0" collapsed="false">
      <c r="A99" s="2" t="s">
        <v>57</v>
      </c>
      <c r="B99" s="2" t="s">
        <v>64</v>
      </c>
      <c r="C99" s="2" t="s">
        <v>44</v>
      </c>
      <c r="D99" s="2" t="n">
        <v>9277</v>
      </c>
      <c r="E99" s="2" t="n">
        <v>316</v>
      </c>
      <c r="F99" s="2" t="n">
        <v>3308</v>
      </c>
      <c r="G99" s="2" t="n">
        <v>1477</v>
      </c>
      <c r="H99" s="2" t="n">
        <v>0.8627</v>
      </c>
      <c r="I99" s="2" t="n">
        <v>0.9128</v>
      </c>
      <c r="J99" s="2" t="n">
        <v>0.9671</v>
      </c>
      <c r="K99" s="2" t="n">
        <v>0.9119</v>
      </c>
      <c r="L99" s="2" t="n">
        <v>0.0872</v>
      </c>
      <c r="M99" s="2" t="n">
        <v>0.0329</v>
      </c>
    </row>
    <row r="100" customFormat="false" ht="12.8" hidden="false" customHeight="false" outlineLevel="0" collapsed="false">
      <c r="A100" s="2" t="s">
        <v>53</v>
      </c>
      <c r="B100" s="2" t="s">
        <v>64</v>
      </c>
      <c r="C100" s="2" t="s">
        <v>44</v>
      </c>
      <c r="D100" s="2" t="n">
        <v>2472</v>
      </c>
      <c r="E100" s="2" t="n">
        <v>259</v>
      </c>
      <c r="F100" s="2" t="n">
        <v>3475</v>
      </c>
      <c r="G100" s="2" t="n">
        <v>403</v>
      </c>
      <c r="H100" s="2" t="n">
        <v>0.8598</v>
      </c>
      <c r="I100" s="2" t="n">
        <v>0.9306</v>
      </c>
      <c r="J100" s="2" t="n">
        <v>0.9052</v>
      </c>
      <c r="K100" s="2" t="n">
        <v>0.8819</v>
      </c>
      <c r="L100" s="2" t="n">
        <v>0.0694</v>
      </c>
      <c r="M100" s="2" t="n">
        <v>0.0948</v>
      </c>
    </row>
    <row r="101" customFormat="false" ht="12.8" hidden="false" customHeight="false" outlineLevel="0" collapsed="false">
      <c r="A101" s="2" t="s">
        <v>52</v>
      </c>
      <c r="B101" s="2" t="s">
        <v>64</v>
      </c>
      <c r="C101" s="2" t="s">
        <v>44</v>
      </c>
      <c r="D101" s="2" t="n">
        <v>11278</v>
      </c>
      <c r="E101" s="2" t="n">
        <v>161</v>
      </c>
      <c r="F101" s="2" t="n">
        <v>1683</v>
      </c>
      <c r="G101" s="2" t="n">
        <v>1932</v>
      </c>
      <c r="H101" s="2" t="n">
        <v>0.8537</v>
      </c>
      <c r="I101" s="2" t="n">
        <v>0.9127</v>
      </c>
      <c r="J101" s="2" t="n">
        <v>0.9859</v>
      </c>
      <c r="K101" s="2" t="n">
        <v>0.9151</v>
      </c>
      <c r="L101" s="2" t="n">
        <v>0.0873</v>
      </c>
      <c r="M101" s="2" t="n">
        <v>0.0141</v>
      </c>
    </row>
    <row r="102" customFormat="false" ht="12.8" hidden="false" customHeight="false" outlineLevel="0" collapsed="false">
      <c r="A102" s="2" t="s">
        <v>54</v>
      </c>
      <c r="B102" s="2" t="s">
        <v>64</v>
      </c>
      <c r="C102" s="2" t="s">
        <v>44</v>
      </c>
      <c r="D102" s="2" t="n">
        <v>15102</v>
      </c>
      <c r="E102" s="2" t="n">
        <v>642</v>
      </c>
      <c r="F102" s="2" t="n">
        <v>8389</v>
      </c>
      <c r="G102" s="2" t="n">
        <v>2312</v>
      </c>
      <c r="H102" s="2" t="n">
        <v>0.8672</v>
      </c>
      <c r="I102" s="2" t="n">
        <v>0.9289</v>
      </c>
      <c r="J102" s="2" t="n">
        <v>0.9592</v>
      </c>
      <c r="K102" s="2" t="n">
        <v>0.9109</v>
      </c>
      <c r="L102" s="2" t="n">
        <v>0.0711</v>
      </c>
      <c r="M102" s="2" t="n">
        <v>0.0408</v>
      </c>
    </row>
    <row r="103" customFormat="false" ht="12.8" hidden="false" customHeight="false" outlineLevel="0" collapsed="false">
      <c r="A103" s="2" t="s">
        <v>55</v>
      </c>
      <c r="B103" s="2" t="s">
        <v>64</v>
      </c>
      <c r="C103" s="2" t="s">
        <v>44</v>
      </c>
      <c r="D103" s="2" t="n">
        <v>11223</v>
      </c>
      <c r="E103" s="2" t="n">
        <v>183</v>
      </c>
      <c r="F103" s="2" t="n">
        <v>1690</v>
      </c>
      <c r="G103" s="2" t="n">
        <v>1760</v>
      </c>
      <c r="H103" s="2" t="n">
        <v>0.8644</v>
      </c>
      <c r="I103" s="2" t="n">
        <v>0.9023</v>
      </c>
      <c r="J103" s="2" t="n">
        <v>0.984</v>
      </c>
      <c r="K103" s="2" t="n">
        <v>0.9203</v>
      </c>
      <c r="L103" s="2" t="n">
        <v>0.0977</v>
      </c>
      <c r="M103" s="2" t="n">
        <v>0.016</v>
      </c>
    </row>
    <row r="104" customFormat="false" ht="12.8" hidden="false" customHeight="false" outlineLevel="0" collapsed="false">
      <c r="A104" s="2" t="s">
        <v>45</v>
      </c>
      <c r="B104" s="2" t="s">
        <v>64</v>
      </c>
      <c r="C104" s="2" t="s">
        <v>44</v>
      </c>
      <c r="D104" s="2" t="n">
        <v>9567</v>
      </c>
      <c r="E104" s="2" t="n">
        <v>400</v>
      </c>
      <c r="F104" s="2" t="n">
        <v>5729</v>
      </c>
      <c r="G104" s="2" t="n">
        <v>1554</v>
      </c>
      <c r="H104" s="2" t="n">
        <v>0.8603</v>
      </c>
      <c r="I104" s="2" t="n">
        <v>0.9347</v>
      </c>
      <c r="J104" s="2" t="n">
        <v>0.9599</v>
      </c>
      <c r="K104" s="2" t="n">
        <v>0.9073</v>
      </c>
      <c r="L104" s="2" t="n">
        <v>0.0653</v>
      </c>
      <c r="M104" s="2" t="n">
        <v>0.0401</v>
      </c>
    </row>
    <row r="105" customFormat="false" ht="12.8" hidden="false" customHeight="false" outlineLevel="0" collapsed="false">
      <c r="A105" s="2" t="s">
        <v>51</v>
      </c>
      <c r="B105" s="2" t="s">
        <v>64</v>
      </c>
      <c r="C105" s="2" t="s">
        <v>44</v>
      </c>
      <c r="D105" s="2" t="n">
        <v>12494</v>
      </c>
      <c r="E105" s="2" t="n">
        <v>237</v>
      </c>
      <c r="F105" s="2" t="n">
        <v>3998</v>
      </c>
      <c r="G105" s="2" t="n">
        <v>1998</v>
      </c>
      <c r="H105" s="2" t="n">
        <v>0.8621</v>
      </c>
      <c r="I105" s="2" t="n">
        <v>0.944</v>
      </c>
      <c r="J105" s="2" t="n">
        <v>0.9814</v>
      </c>
      <c r="K105" s="2" t="n">
        <v>0.9179</v>
      </c>
      <c r="L105" s="2" t="n">
        <v>0.056</v>
      </c>
      <c r="M105" s="2" t="n">
        <v>0.0186</v>
      </c>
    </row>
    <row r="106" customFormat="false" ht="12.8" hidden="false" customHeight="false" outlineLevel="0" collapsed="false">
      <c r="A106" s="2" t="s">
        <v>56</v>
      </c>
      <c r="B106" s="2" t="s">
        <v>65</v>
      </c>
      <c r="C106" s="2" t="s">
        <v>44</v>
      </c>
      <c r="D106" s="2" t="n">
        <v>3225</v>
      </c>
      <c r="E106" s="2" t="n">
        <v>96</v>
      </c>
      <c r="F106" s="2" t="n">
        <v>3545</v>
      </c>
      <c r="G106" s="2" t="n">
        <v>13071</v>
      </c>
      <c r="H106" s="2" t="n">
        <v>0.1979</v>
      </c>
      <c r="I106" s="2" t="n">
        <v>0.9736</v>
      </c>
      <c r="J106" s="2" t="n">
        <v>0.9711</v>
      </c>
      <c r="K106" s="2" t="n">
        <v>0.3288</v>
      </c>
      <c r="L106" s="2" t="n">
        <v>0.0264</v>
      </c>
      <c r="M106" s="2" t="n">
        <v>0.0289</v>
      </c>
    </row>
    <row r="107" customFormat="false" ht="12.8" hidden="false" customHeight="false" outlineLevel="0" collapsed="false">
      <c r="A107" s="2" t="s">
        <v>57</v>
      </c>
      <c r="B107" s="2" t="s">
        <v>65</v>
      </c>
      <c r="C107" s="2" t="s">
        <v>44</v>
      </c>
      <c r="D107" s="2" t="n">
        <v>1983</v>
      </c>
      <c r="E107" s="2" t="n">
        <v>365</v>
      </c>
      <c r="F107" s="2" t="n">
        <v>3259</v>
      </c>
      <c r="G107" s="2" t="n">
        <v>8771</v>
      </c>
      <c r="H107" s="2" t="n">
        <v>0.1844</v>
      </c>
      <c r="I107" s="2" t="n">
        <v>0.8993</v>
      </c>
      <c r="J107" s="2" t="n">
        <v>0.8445</v>
      </c>
      <c r="K107" s="2" t="n">
        <v>0.3027</v>
      </c>
      <c r="L107" s="2" t="n">
        <v>0.1007</v>
      </c>
      <c r="M107" s="2" t="n">
        <v>0.1555</v>
      </c>
    </row>
    <row r="108" customFormat="false" ht="12.8" hidden="false" customHeight="false" outlineLevel="0" collapsed="false">
      <c r="A108" s="2" t="s">
        <v>53</v>
      </c>
      <c r="B108" s="2" t="s">
        <v>65</v>
      </c>
      <c r="C108" s="2" t="s">
        <v>44</v>
      </c>
      <c r="D108" s="2" t="n">
        <v>604</v>
      </c>
      <c r="E108" s="2" t="n">
        <v>473</v>
      </c>
      <c r="F108" s="2" t="n">
        <v>3261</v>
      </c>
      <c r="G108" s="2" t="n">
        <v>2271</v>
      </c>
      <c r="H108" s="2" t="n">
        <v>0.2101</v>
      </c>
      <c r="I108" s="2" t="n">
        <v>0.8733</v>
      </c>
      <c r="J108" s="2" t="n">
        <v>0.5608</v>
      </c>
      <c r="K108" s="2" t="n">
        <v>0.3057</v>
      </c>
      <c r="L108" s="2" t="n">
        <v>0.1267</v>
      </c>
      <c r="M108" s="2" t="n">
        <v>0.4392</v>
      </c>
    </row>
    <row r="109" customFormat="false" ht="12.8" hidden="false" customHeight="false" outlineLevel="0" collapsed="false">
      <c r="A109" s="2" t="s">
        <v>52</v>
      </c>
      <c r="B109" s="2" t="s">
        <v>65</v>
      </c>
      <c r="C109" s="2" t="s">
        <v>44</v>
      </c>
      <c r="D109" s="2" t="n">
        <v>2864</v>
      </c>
      <c r="E109" s="2" t="n">
        <v>147</v>
      </c>
      <c r="F109" s="2" t="n">
        <v>1697</v>
      </c>
      <c r="G109" s="2" t="n">
        <v>10346</v>
      </c>
      <c r="H109" s="2" t="n">
        <v>0.2168</v>
      </c>
      <c r="I109" s="2" t="n">
        <v>0.9203</v>
      </c>
      <c r="J109" s="2" t="n">
        <v>0.9512</v>
      </c>
      <c r="K109" s="2" t="n">
        <v>0.3531</v>
      </c>
      <c r="L109" s="2" t="n">
        <v>0.0797</v>
      </c>
      <c r="M109" s="2" t="n">
        <v>0.0488</v>
      </c>
    </row>
    <row r="110" customFormat="false" ht="12.8" hidden="false" customHeight="false" outlineLevel="0" collapsed="false">
      <c r="A110" s="2" t="s">
        <v>54</v>
      </c>
      <c r="B110" s="2" t="s">
        <v>65</v>
      </c>
      <c r="C110" s="2" t="s">
        <v>44</v>
      </c>
      <c r="D110" s="2" t="n">
        <v>3379</v>
      </c>
      <c r="E110" s="2" t="n">
        <v>485</v>
      </c>
      <c r="F110" s="2" t="n">
        <v>8546</v>
      </c>
      <c r="G110" s="2" t="n">
        <v>14035</v>
      </c>
      <c r="H110" s="2" t="n">
        <v>0.194</v>
      </c>
      <c r="I110" s="2" t="n">
        <v>0.9463</v>
      </c>
      <c r="J110" s="2" t="n">
        <v>0.8745</v>
      </c>
      <c r="K110" s="2" t="n">
        <v>0.3176</v>
      </c>
      <c r="L110" s="2" t="n">
        <v>0.0537</v>
      </c>
      <c r="M110" s="2" t="n">
        <v>0.1255</v>
      </c>
    </row>
    <row r="111" customFormat="false" ht="12.8" hidden="false" customHeight="false" outlineLevel="0" collapsed="false">
      <c r="A111" s="2" t="s">
        <v>55</v>
      </c>
      <c r="B111" s="2" t="s">
        <v>65</v>
      </c>
      <c r="C111" s="2" t="s">
        <v>44</v>
      </c>
      <c r="D111" s="2" t="n">
        <v>2682</v>
      </c>
      <c r="E111" s="2" t="n">
        <v>184</v>
      </c>
      <c r="F111" s="2" t="n">
        <v>1689</v>
      </c>
      <c r="G111" s="2" t="n">
        <v>10301</v>
      </c>
      <c r="H111" s="2" t="n">
        <v>0.2066</v>
      </c>
      <c r="I111" s="2" t="n">
        <v>0.9018</v>
      </c>
      <c r="J111" s="2" t="n">
        <v>0.9358</v>
      </c>
      <c r="K111" s="2" t="n">
        <v>0.3384</v>
      </c>
      <c r="L111" s="2" t="n">
        <v>0.0982</v>
      </c>
      <c r="M111" s="2" t="n">
        <v>0.0642</v>
      </c>
    </row>
    <row r="112" customFormat="false" ht="12.8" hidden="false" customHeight="false" outlineLevel="0" collapsed="false">
      <c r="A112" s="2" t="s">
        <v>45</v>
      </c>
      <c r="B112" s="2" t="s">
        <v>65</v>
      </c>
      <c r="C112" s="2" t="s">
        <v>44</v>
      </c>
      <c r="D112" s="2" t="n">
        <v>2265</v>
      </c>
      <c r="E112" s="2" t="n">
        <v>626</v>
      </c>
      <c r="F112" s="2" t="n">
        <v>5503</v>
      </c>
      <c r="G112" s="2" t="n">
        <v>8856</v>
      </c>
      <c r="H112" s="2" t="n">
        <v>0.2037</v>
      </c>
      <c r="I112" s="2" t="n">
        <v>0.8979</v>
      </c>
      <c r="J112" s="2" t="n">
        <v>0.7835</v>
      </c>
      <c r="K112" s="2" t="n">
        <v>0.3233</v>
      </c>
      <c r="L112" s="2" t="n">
        <v>0.1021</v>
      </c>
      <c r="M112" s="2" t="n">
        <v>0.2165</v>
      </c>
    </row>
    <row r="113" customFormat="false" ht="12.8" hidden="false" customHeight="false" outlineLevel="0" collapsed="false">
      <c r="A113" s="2" t="s">
        <v>51</v>
      </c>
      <c r="B113" s="2" t="s">
        <v>65</v>
      </c>
      <c r="C113" s="2" t="s">
        <v>44</v>
      </c>
      <c r="D113" s="2" t="n">
        <v>3119</v>
      </c>
      <c r="E113" s="2" t="n">
        <v>244</v>
      </c>
      <c r="F113" s="2" t="n">
        <v>3991</v>
      </c>
      <c r="G113" s="2" t="n">
        <v>11373</v>
      </c>
      <c r="H113" s="2" t="n">
        <v>0.2152</v>
      </c>
      <c r="I113" s="2" t="n">
        <v>0.9424</v>
      </c>
      <c r="J113" s="2" t="n">
        <v>0.9274</v>
      </c>
      <c r="K113" s="2" t="n">
        <v>0.3494</v>
      </c>
      <c r="L113" s="2" t="n">
        <v>0.0576</v>
      </c>
      <c r="M113" s="2" t="n">
        <v>0.0726</v>
      </c>
    </row>
    <row r="114" customFormat="false" ht="12.8" hidden="false" customHeight="false" outlineLevel="0" collapsed="false">
      <c r="A114" s="2" t="s">
        <v>56</v>
      </c>
      <c r="B114" s="2" t="s">
        <v>66</v>
      </c>
      <c r="C114" s="2" t="s">
        <v>44</v>
      </c>
      <c r="D114" s="2" t="n">
        <v>8458</v>
      </c>
      <c r="E114" s="2" t="n">
        <v>18</v>
      </c>
      <c r="F114" s="2" t="n">
        <v>3623</v>
      </c>
      <c r="G114" s="2" t="n">
        <v>7838</v>
      </c>
      <c r="H114" s="2" t="n">
        <v>0.519</v>
      </c>
      <c r="I114" s="2" t="n">
        <v>0.9951</v>
      </c>
      <c r="J114" s="2" t="n">
        <v>0.9979</v>
      </c>
      <c r="K114" s="2" t="n">
        <v>0.6829</v>
      </c>
      <c r="L114" s="2" t="n">
        <v>0.0049</v>
      </c>
      <c r="M114" s="2" t="n">
        <v>0.0021</v>
      </c>
    </row>
    <row r="115" customFormat="false" ht="12.8" hidden="false" customHeight="false" outlineLevel="0" collapsed="false">
      <c r="A115" s="2" t="s">
        <v>57</v>
      </c>
      <c r="B115" s="2" t="s">
        <v>66</v>
      </c>
      <c r="C115" s="2" t="s">
        <v>44</v>
      </c>
      <c r="D115" s="2" t="n">
        <v>5912</v>
      </c>
      <c r="E115" s="2" t="n">
        <v>18</v>
      </c>
      <c r="F115" s="2" t="n">
        <v>3606</v>
      </c>
      <c r="G115" s="2" t="n">
        <v>4842</v>
      </c>
      <c r="H115" s="2" t="n">
        <v>0.5497</v>
      </c>
      <c r="I115" s="2" t="n">
        <v>0.995</v>
      </c>
      <c r="J115" s="2" t="n">
        <v>0.997</v>
      </c>
      <c r="K115" s="2" t="n">
        <v>0.7087</v>
      </c>
      <c r="L115" s="2" t="n">
        <v>0.005</v>
      </c>
      <c r="M115" s="2" t="n">
        <v>0.003</v>
      </c>
    </row>
    <row r="116" customFormat="false" ht="12.8" hidden="false" customHeight="false" outlineLevel="0" collapsed="false">
      <c r="A116" s="2" t="s">
        <v>53</v>
      </c>
      <c r="B116" s="2" t="s">
        <v>66</v>
      </c>
      <c r="C116" s="2" t="s">
        <v>44</v>
      </c>
      <c r="D116" s="2" t="n">
        <v>1448</v>
      </c>
      <c r="E116" s="2" t="n">
        <v>15</v>
      </c>
      <c r="F116" s="2" t="n">
        <v>3719</v>
      </c>
      <c r="G116" s="2" t="n">
        <v>1427</v>
      </c>
      <c r="H116" s="2" t="n">
        <v>0.5037</v>
      </c>
      <c r="I116" s="2" t="n">
        <v>0.996</v>
      </c>
      <c r="J116" s="2" t="n">
        <v>0.9897</v>
      </c>
      <c r="K116" s="2" t="n">
        <v>0.6676</v>
      </c>
      <c r="L116" s="2" t="n">
        <v>0.004</v>
      </c>
      <c r="M116" s="2" t="n">
        <v>0.0103</v>
      </c>
    </row>
    <row r="117" customFormat="false" ht="12.8" hidden="false" customHeight="false" outlineLevel="0" collapsed="false">
      <c r="A117" s="2" t="s">
        <v>52</v>
      </c>
      <c r="B117" s="2" t="s">
        <v>66</v>
      </c>
      <c r="C117" s="2" t="s">
        <v>44</v>
      </c>
      <c r="D117" s="2" t="n">
        <v>6877</v>
      </c>
      <c r="E117" s="2" t="n">
        <v>5</v>
      </c>
      <c r="F117" s="2" t="n">
        <v>1839</v>
      </c>
      <c r="G117" s="2" t="n">
        <v>6333</v>
      </c>
      <c r="H117" s="2" t="n">
        <v>0.5206</v>
      </c>
      <c r="I117" s="2" t="n">
        <v>0.9973</v>
      </c>
      <c r="J117" s="2" t="n">
        <v>0.9993</v>
      </c>
      <c r="K117" s="2" t="n">
        <v>0.6846</v>
      </c>
      <c r="L117" s="2" t="n">
        <v>0.0027</v>
      </c>
      <c r="M117" s="8" t="n">
        <v>0.0007</v>
      </c>
      <c r="N117" s="9"/>
    </row>
    <row r="118" customFormat="false" ht="12.8" hidden="false" customHeight="false" outlineLevel="0" collapsed="false">
      <c r="A118" s="2" t="s">
        <v>54</v>
      </c>
      <c r="B118" s="2" t="s">
        <v>66</v>
      </c>
      <c r="C118" s="2" t="s">
        <v>44</v>
      </c>
      <c r="D118" s="2" t="n">
        <v>9276</v>
      </c>
      <c r="E118" s="2" t="n">
        <v>39</v>
      </c>
      <c r="F118" s="2" t="n">
        <v>8992</v>
      </c>
      <c r="G118" s="2" t="n">
        <v>8138</v>
      </c>
      <c r="H118" s="2" t="n">
        <v>0.5327</v>
      </c>
      <c r="I118" s="2" t="n">
        <v>0.9957</v>
      </c>
      <c r="J118" s="2" t="n">
        <v>0.9958</v>
      </c>
      <c r="K118" s="2" t="n">
        <v>0.6941</v>
      </c>
      <c r="L118" s="2" t="n">
        <v>0.0043</v>
      </c>
      <c r="M118" s="2" t="n">
        <v>0.0042</v>
      </c>
    </row>
    <row r="119" customFormat="false" ht="12.8" hidden="false" customHeight="false" outlineLevel="0" collapsed="false">
      <c r="A119" s="2" t="s">
        <v>55</v>
      </c>
      <c r="B119" s="2" t="s">
        <v>66</v>
      </c>
      <c r="C119" s="2" t="s">
        <v>44</v>
      </c>
      <c r="D119" s="2" t="n">
        <v>7102</v>
      </c>
      <c r="E119" s="2" t="n">
        <v>17</v>
      </c>
      <c r="F119" s="2" t="n">
        <v>1856</v>
      </c>
      <c r="G119" s="2" t="n">
        <v>5881</v>
      </c>
      <c r="H119" s="2" t="n">
        <v>0.547</v>
      </c>
      <c r="I119" s="2" t="n">
        <v>0.9909</v>
      </c>
      <c r="J119" s="2" t="n">
        <v>0.9976</v>
      </c>
      <c r="K119" s="2" t="n">
        <v>0.7066</v>
      </c>
      <c r="L119" s="2" t="n">
        <v>0.0091</v>
      </c>
      <c r="M119" s="2" t="n">
        <v>0.0024</v>
      </c>
    </row>
    <row r="120" customFormat="false" ht="12.8" hidden="false" customHeight="false" outlineLevel="0" collapsed="false">
      <c r="A120" s="2" t="s">
        <v>45</v>
      </c>
      <c r="B120" s="2" t="s">
        <v>66</v>
      </c>
      <c r="C120" s="2" t="s">
        <v>44</v>
      </c>
      <c r="D120" s="2" t="n">
        <v>5839</v>
      </c>
      <c r="E120" s="2" t="n">
        <v>23</v>
      </c>
      <c r="F120" s="2" t="n">
        <v>6106</v>
      </c>
      <c r="G120" s="2" t="n">
        <v>5282</v>
      </c>
      <c r="H120" s="2" t="n">
        <v>0.525</v>
      </c>
      <c r="I120" s="2" t="n">
        <v>0.9962</v>
      </c>
      <c r="J120" s="2" t="n">
        <v>0.9961</v>
      </c>
      <c r="K120" s="2" t="n">
        <v>0.6876</v>
      </c>
      <c r="L120" s="2" t="n">
        <v>0.0038</v>
      </c>
      <c r="M120" s="2" t="n">
        <v>0.0039</v>
      </c>
    </row>
    <row r="121" customFormat="false" ht="12.8" hidden="false" customHeight="false" outlineLevel="0" collapsed="false">
      <c r="A121" s="2" t="s">
        <v>51</v>
      </c>
      <c r="B121" s="2" t="s">
        <v>66</v>
      </c>
      <c r="C121" s="2" t="s">
        <v>44</v>
      </c>
      <c r="D121" s="2" t="n">
        <v>7695</v>
      </c>
      <c r="E121" s="2" t="n">
        <v>11</v>
      </c>
      <c r="F121" s="2" t="n">
        <v>4224</v>
      </c>
      <c r="G121" s="2" t="n">
        <v>6797</v>
      </c>
      <c r="H121" s="2" t="n">
        <v>0.531</v>
      </c>
      <c r="I121" s="2" t="n">
        <v>0.9974</v>
      </c>
      <c r="J121" s="2" t="n">
        <v>0.9986</v>
      </c>
      <c r="K121" s="2" t="n">
        <v>0.6933</v>
      </c>
      <c r="L121" s="2" t="n">
        <v>0.0026</v>
      </c>
      <c r="M121" s="2" t="n">
        <v>0.0014</v>
      </c>
    </row>
    <row r="122" customFormat="false" ht="12.8" hidden="false" customHeight="false" outlineLevel="0" collapsed="false">
      <c r="A122" s="2" t="s">
        <v>56</v>
      </c>
      <c r="B122" s="2" t="s">
        <v>67</v>
      </c>
      <c r="C122" s="2" t="s">
        <v>44</v>
      </c>
      <c r="D122" s="2" t="n">
        <v>7239</v>
      </c>
      <c r="E122" s="2" t="n">
        <v>7</v>
      </c>
      <c r="F122" s="2" t="n">
        <v>3634</v>
      </c>
      <c r="G122" s="2" t="n">
        <v>9057</v>
      </c>
      <c r="H122" s="2" t="n">
        <v>0.4442</v>
      </c>
      <c r="I122" s="2" t="n">
        <v>0.9981</v>
      </c>
      <c r="J122" s="2" t="n">
        <v>0.999</v>
      </c>
      <c r="K122" s="2" t="n">
        <v>0.615</v>
      </c>
      <c r="L122" s="2" t="n">
        <v>0.0019</v>
      </c>
      <c r="M122" s="2" t="n">
        <v>0.001</v>
      </c>
    </row>
    <row r="123" customFormat="false" ht="12.8" hidden="false" customHeight="false" outlineLevel="0" collapsed="false">
      <c r="A123" s="2" t="s">
        <v>57</v>
      </c>
      <c r="B123" s="2" t="s">
        <v>67</v>
      </c>
      <c r="C123" s="2" t="s">
        <v>44</v>
      </c>
      <c r="D123" s="2" t="n">
        <v>4774</v>
      </c>
      <c r="E123" s="2" t="n">
        <v>6</v>
      </c>
      <c r="F123" s="2" t="n">
        <v>3618</v>
      </c>
      <c r="G123" s="2" t="n">
        <v>5980</v>
      </c>
      <c r="H123" s="2" t="n">
        <v>0.4439</v>
      </c>
      <c r="I123" s="2" t="n">
        <v>0.9983</v>
      </c>
      <c r="J123" s="2" t="n">
        <v>0.9987</v>
      </c>
      <c r="K123" s="2" t="n">
        <v>0.6147</v>
      </c>
      <c r="L123" s="2" t="n">
        <v>0.0017</v>
      </c>
      <c r="M123" s="2" t="n">
        <v>0.0013</v>
      </c>
    </row>
    <row r="124" customFormat="false" ht="12.8" hidden="false" customHeight="false" outlineLevel="0" collapsed="false">
      <c r="A124" s="2" t="s">
        <v>53</v>
      </c>
      <c r="B124" s="2" t="s">
        <v>67</v>
      </c>
      <c r="C124" s="2" t="s">
        <v>44</v>
      </c>
      <c r="D124" s="2" t="n">
        <v>1254</v>
      </c>
      <c r="E124" s="2" t="n">
        <v>7</v>
      </c>
      <c r="F124" s="2" t="n">
        <v>3727</v>
      </c>
      <c r="G124" s="2" t="n">
        <v>1621</v>
      </c>
      <c r="H124" s="2" t="n">
        <v>0.4362</v>
      </c>
      <c r="I124" s="2" t="n">
        <v>0.9981</v>
      </c>
      <c r="J124" s="2" t="n">
        <v>0.9944</v>
      </c>
      <c r="K124" s="2" t="n">
        <v>0.6064</v>
      </c>
      <c r="L124" s="2" t="n">
        <v>0.0019</v>
      </c>
      <c r="M124" s="2" t="n">
        <v>0.0056</v>
      </c>
    </row>
    <row r="125" customFormat="false" ht="12.8" hidden="false" customHeight="false" outlineLevel="0" collapsed="false">
      <c r="A125" s="2" t="s">
        <v>52</v>
      </c>
      <c r="B125" s="2" t="s">
        <v>67</v>
      </c>
      <c r="C125" s="2" t="s">
        <v>44</v>
      </c>
      <c r="D125" s="2" t="n">
        <v>5672</v>
      </c>
      <c r="E125" s="2" t="n">
        <v>5</v>
      </c>
      <c r="F125" s="2" t="n">
        <v>1839</v>
      </c>
      <c r="G125" s="2" t="n">
        <v>7538</v>
      </c>
      <c r="H125" s="2" t="n">
        <v>0.4294</v>
      </c>
      <c r="I125" s="2" t="n">
        <v>0.9973</v>
      </c>
      <c r="J125" s="2" t="n">
        <v>0.9991</v>
      </c>
      <c r="K125" s="2" t="n">
        <v>0.6006</v>
      </c>
      <c r="L125" s="2" t="n">
        <v>0.0027</v>
      </c>
      <c r="M125" s="8" t="n">
        <v>0.0009</v>
      </c>
      <c r="N125" s="9"/>
    </row>
    <row r="126" customFormat="false" ht="12.8" hidden="false" customHeight="false" outlineLevel="0" collapsed="false">
      <c r="A126" s="2" t="s">
        <v>54</v>
      </c>
      <c r="B126" s="2" t="s">
        <v>67</v>
      </c>
      <c r="C126" s="2" t="s">
        <v>44</v>
      </c>
      <c r="D126" s="2" t="n">
        <v>7811</v>
      </c>
      <c r="E126" s="2" t="n">
        <v>22</v>
      </c>
      <c r="F126" s="2" t="n">
        <v>9009</v>
      </c>
      <c r="G126" s="2" t="n">
        <v>9603</v>
      </c>
      <c r="H126" s="2" t="n">
        <v>0.4485</v>
      </c>
      <c r="I126" s="2" t="n">
        <v>0.9976</v>
      </c>
      <c r="J126" s="2" t="n">
        <v>0.9972</v>
      </c>
      <c r="K126" s="2" t="n">
        <v>0.6188</v>
      </c>
      <c r="L126" s="2" t="n">
        <v>0.0024</v>
      </c>
      <c r="M126" s="2" t="n">
        <v>0.0028</v>
      </c>
    </row>
    <row r="127" customFormat="false" ht="12.8" hidden="false" customHeight="false" outlineLevel="0" collapsed="false">
      <c r="A127" s="2" t="s">
        <v>55</v>
      </c>
      <c r="B127" s="2" t="s">
        <v>67</v>
      </c>
      <c r="C127" s="2" t="s">
        <v>44</v>
      </c>
      <c r="D127" s="2" t="n">
        <v>5908</v>
      </c>
      <c r="E127" s="2" t="n">
        <v>11</v>
      </c>
      <c r="F127" s="2" t="n">
        <v>1862</v>
      </c>
      <c r="G127" s="2" t="n">
        <v>7075</v>
      </c>
      <c r="H127" s="2" t="n">
        <v>0.4551</v>
      </c>
      <c r="I127" s="2" t="n">
        <v>0.9941</v>
      </c>
      <c r="J127" s="2" t="n">
        <v>0.9981</v>
      </c>
      <c r="K127" s="2" t="n">
        <v>0.6251</v>
      </c>
      <c r="L127" s="2" t="n">
        <v>0.0059</v>
      </c>
      <c r="M127" s="2" t="n">
        <v>0.0019</v>
      </c>
    </row>
    <row r="128" customFormat="false" ht="12.8" hidden="false" customHeight="false" outlineLevel="0" collapsed="false">
      <c r="A128" s="2" t="s">
        <v>45</v>
      </c>
      <c r="B128" s="2" t="s">
        <v>67</v>
      </c>
      <c r="C128" s="2" t="s">
        <v>44</v>
      </c>
      <c r="D128" s="2" t="n">
        <v>4920</v>
      </c>
      <c r="E128" s="2" t="n">
        <v>10</v>
      </c>
      <c r="F128" s="2" t="n">
        <v>6119</v>
      </c>
      <c r="G128" s="2" t="n">
        <v>6201</v>
      </c>
      <c r="H128" s="2" t="n">
        <v>0.4424</v>
      </c>
      <c r="I128" s="2" t="n">
        <v>0.9984</v>
      </c>
      <c r="J128" s="2" t="n">
        <v>0.998</v>
      </c>
      <c r="K128" s="2" t="n">
        <v>0.613</v>
      </c>
      <c r="L128" s="2" t="n">
        <v>0.0016</v>
      </c>
      <c r="M128" s="2" t="n">
        <v>0.002</v>
      </c>
    </row>
    <row r="129" customFormat="false" ht="12.8" hidden="false" customHeight="false" outlineLevel="0" collapsed="false">
      <c r="A129" s="2" t="s">
        <v>51</v>
      </c>
      <c r="B129" s="2" t="s">
        <v>67</v>
      </c>
      <c r="C129" s="2" t="s">
        <v>44</v>
      </c>
      <c r="D129" s="2" t="n">
        <v>6529</v>
      </c>
      <c r="E129" s="2" t="n">
        <v>6</v>
      </c>
      <c r="F129" s="2" t="n">
        <v>4229</v>
      </c>
      <c r="G129" s="2" t="n">
        <v>7963</v>
      </c>
      <c r="H129" s="2" t="n">
        <v>0.4505</v>
      </c>
      <c r="I129" s="2" t="n">
        <v>0.9986</v>
      </c>
      <c r="J129" s="2" t="n">
        <v>0.9991</v>
      </c>
      <c r="K129" s="2" t="n">
        <v>0.621</v>
      </c>
      <c r="L129" s="2" t="n">
        <v>0.0014</v>
      </c>
      <c r="M129" s="8" t="n">
        <v>0.0009</v>
      </c>
      <c r="N129" s="9"/>
    </row>
    <row r="130" customFormat="false" ht="12.8" hidden="false" customHeight="false" outlineLevel="0" collapsed="false">
      <c r="A130" s="2" t="s">
        <v>17</v>
      </c>
      <c r="B130" s="2" t="s">
        <v>63</v>
      </c>
      <c r="C130" s="2" t="s">
        <v>16</v>
      </c>
      <c r="D130" s="2" t="n">
        <v>148</v>
      </c>
      <c r="E130" s="2" t="n">
        <v>104</v>
      </c>
      <c r="F130" s="2" t="n">
        <v>339</v>
      </c>
      <c r="G130" s="2" t="n">
        <v>156</v>
      </c>
      <c r="H130" s="2" t="n">
        <v>0.4868</v>
      </c>
      <c r="I130" s="2" t="n">
        <v>0.7652</v>
      </c>
      <c r="J130" s="2" t="n">
        <v>0.5873</v>
      </c>
      <c r="K130" s="2" t="n">
        <v>0.5324</v>
      </c>
      <c r="L130" s="2" t="n">
        <v>0.2348</v>
      </c>
      <c r="M130" s="2" t="n">
        <v>0.4127</v>
      </c>
    </row>
    <row r="131" customFormat="false" ht="12.8" hidden="false" customHeight="false" outlineLevel="0" collapsed="false">
      <c r="A131" s="2" t="s">
        <v>26</v>
      </c>
      <c r="B131" s="2" t="s">
        <v>63</v>
      </c>
      <c r="C131" s="2" t="s">
        <v>16</v>
      </c>
      <c r="D131" s="2" t="n">
        <v>149</v>
      </c>
      <c r="E131" s="2" t="n">
        <v>110</v>
      </c>
      <c r="F131" s="2" t="n">
        <v>2469</v>
      </c>
      <c r="G131" s="2" t="n">
        <v>706</v>
      </c>
      <c r="H131" s="2" t="n">
        <v>0.1743</v>
      </c>
      <c r="I131" s="2" t="n">
        <v>0.9573</v>
      </c>
      <c r="J131" s="2" t="n">
        <v>0.5753</v>
      </c>
      <c r="K131" s="2" t="n">
        <v>0.2675</v>
      </c>
      <c r="L131" s="2" t="n">
        <v>0.0427</v>
      </c>
      <c r="M131" s="2" t="n">
        <v>0.4247</v>
      </c>
    </row>
    <row r="132" customFormat="false" ht="12.8" hidden="false" customHeight="false" outlineLevel="0" collapsed="false">
      <c r="A132" s="2" t="s">
        <v>27</v>
      </c>
      <c r="B132" s="2" t="s">
        <v>63</v>
      </c>
      <c r="C132" s="2" t="s">
        <v>16</v>
      </c>
      <c r="D132" s="2" t="n">
        <v>167</v>
      </c>
      <c r="E132" s="2" t="n">
        <v>30</v>
      </c>
      <c r="F132" s="2" t="n">
        <v>915</v>
      </c>
      <c r="G132" s="2" t="n">
        <v>598</v>
      </c>
      <c r="H132" s="2" t="n">
        <v>0.2183</v>
      </c>
      <c r="I132" s="2" t="n">
        <v>0.9683</v>
      </c>
      <c r="J132" s="2" t="n">
        <v>0.8477</v>
      </c>
      <c r="K132" s="2" t="n">
        <v>0.3472</v>
      </c>
      <c r="L132" s="2" t="n">
        <v>0.0317</v>
      </c>
      <c r="M132" s="2" t="n">
        <v>0.1523</v>
      </c>
    </row>
    <row r="133" customFormat="false" ht="12.8" hidden="false" customHeight="false" outlineLevel="0" collapsed="false">
      <c r="A133" s="2" t="s">
        <v>23</v>
      </c>
      <c r="B133" s="2" t="s">
        <v>63</v>
      </c>
      <c r="C133" s="2" t="s">
        <v>16</v>
      </c>
      <c r="D133" s="2" t="n">
        <v>64</v>
      </c>
      <c r="E133" s="2" t="n">
        <v>64</v>
      </c>
      <c r="F133" s="2" t="n">
        <v>667</v>
      </c>
      <c r="G133" s="2" t="n">
        <v>103</v>
      </c>
      <c r="H133" s="2" t="n">
        <v>0.3832</v>
      </c>
      <c r="I133" s="2" t="n">
        <v>0.9124</v>
      </c>
      <c r="J133" s="2" t="n">
        <v>0.5</v>
      </c>
      <c r="K133" s="2" t="n">
        <v>0.4339</v>
      </c>
      <c r="L133" s="2" t="n">
        <v>0.0876</v>
      </c>
      <c r="M133" s="2" t="n">
        <v>0.5</v>
      </c>
    </row>
    <row r="134" customFormat="false" ht="12.8" hidden="false" customHeight="false" outlineLevel="0" collapsed="false">
      <c r="A134" s="2" t="s">
        <v>24</v>
      </c>
      <c r="B134" s="2" t="s">
        <v>63</v>
      </c>
      <c r="C134" s="2" t="s">
        <v>16</v>
      </c>
      <c r="D134" s="2" t="n">
        <v>119</v>
      </c>
      <c r="E134" s="2" t="n">
        <v>354</v>
      </c>
      <c r="F134" s="2" t="n">
        <v>5343</v>
      </c>
      <c r="G134" s="2" t="n">
        <v>747</v>
      </c>
      <c r="H134" s="2" t="n">
        <v>0.1374</v>
      </c>
      <c r="I134" s="2" t="n">
        <v>0.9379</v>
      </c>
      <c r="J134" s="2" t="n">
        <v>0.2516</v>
      </c>
      <c r="K134" s="2" t="n">
        <v>0.1777</v>
      </c>
      <c r="L134" s="2" t="n">
        <v>0.0621</v>
      </c>
      <c r="M134" s="2" t="n">
        <v>0.7484</v>
      </c>
    </row>
    <row r="135" customFormat="false" ht="12.8" hidden="false" customHeight="false" outlineLevel="0" collapsed="false">
      <c r="A135" s="2" t="s">
        <v>25</v>
      </c>
      <c r="B135" s="2" t="s">
        <v>63</v>
      </c>
      <c r="C135" s="2" t="s">
        <v>16</v>
      </c>
      <c r="D135" s="2" t="n">
        <v>94</v>
      </c>
      <c r="E135" s="2" t="n">
        <v>211</v>
      </c>
      <c r="F135" s="2" t="n">
        <v>3214</v>
      </c>
      <c r="G135" s="2" t="n">
        <v>163</v>
      </c>
      <c r="H135" s="2" t="n">
        <v>0.3658</v>
      </c>
      <c r="I135" s="2" t="n">
        <v>0.9384</v>
      </c>
      <c r="J135" s="2" t="n">
        <v>0.3082</v>
      </c>
      <c r="K135" s="2" t="n">
        <v>0.3345</v>
      </c>
      <c r="L135" s="2" t="n">
        <v>0.0616</v>
      </c>
      <c r="M135" s="2" t="n">
        <v>0.6918</v>
      </c>
    </row>
    <row r="136" customFormat="false" ht="12.8" hidden="false" customHeight="false" outlineLevel="0" collapsed="false">
      <c r="A136" s="2" t="s">
        <v>28</v>
      </c>
      <c r="B136" s="2" t="s">
        <v>63</v>
      </c>
      <c r="C136" s="2" t="s">
        <v>16</v>
      </c>
      <c r="D136" s="2" t="n">
        <v>132</v>
      </c>
      <c r="E136" s="2" t="n">
        <v>182</v>
      </c>
      <c r="F136" s="2" t="n">
        <v>3157</v>
      </c>
      <c r="G136" s="2" t="n">
        <v>490</v>
      </c>
      <c r="H136" s="2" t="n">
        <v>0.2122</v>
      </c>
      <c r="I136" s="2" t="n">
        <v>0.9455</v>
      </c>
      <c r="J136" s="2" t="n">
        <v>0.4204</v>
      </c>
      <c r="K136" s="2" t="n">
        <v>0.2821</v>
      </c>
      <c r="L136" s="2" t="n">
        <v>0.0545</v>
      </c>
      <c r="M136" s="2" t="n">
        <v>0.5796</v>
      </c>
    </row>
    <row r="137" customFormat="false" ht="12.8" hidden="false" customHeight="false" outlineLevel="0" collapsed="false">
      <c r="A137" s="2" t="s">
        <v>29</v>
      </c>
      <c r="B137" s="2" t="s">
        <v>63</v>
      </c>
      <c r="C137" s="2" t="s">
        <v>16</v>
      </c>
      <c r="D137" s="2" t="n">
        <v>74</v>
      </c>
      <c r="E137" s="2" t="n">
        <v>139</v>
      </c>
      <c r="F137" s="2" t="n">
        <v>1766</v>
      </c>
      <c r="G137" s="2" t="n">
        <v>136</v>
      </c>
      <c r="H137" s="2" t="n">
        <v>0.3524</v>
      </c>
      <c r="I137" s="2" t="n">
        <v>0.927</v>
      </c>
      <c r="J137" s="2" t="n">
        <v>0.3474</v>
      </c>
      <c r="K137" s="2" t="n">
        <v>0.3499</v>
      </c>
      <c r="L137" s="2" t="n">
        <v>0.073</v>
      </c>
      <c r="M137" s="2" t="n">
        <v>0.6526</v>
      </c>
    </row>
    <row r="138" customFormat="false" ht="12.8" hidden="false" customHeight="false" outlineLevel="0" collapsed="false">
      <c r="A138" s="2" t="s">
        <v>17</v>
      </c>
      <c r="B138" s="2" t="s">
        <v>64</v>
      </c>
      <c r="C138" s="2" t="s">
        <v>16</v>
      </c>
      <c r="D138" s="2" t="n">
        <v>168</v>
      </c>
      <c r="E138" s="2" t="n">
        <v>56</v>
      </c>
      <c r="F138" s="2" t="n">
        <v>387</v>
      </c>
      <c r="G138" s="2" t="n">
        <v>136</v>
      </c>
      <c r="H138" s="2" t="n">
        <v>0.5526</v>
      </c>
      <c r="I138" s="2" t="n">
        <v>0.8736</v>
      </c>
      <c r="J138" s="2" t="n">
        <v>0.75</v>
      </c>
      <c r="K138" s="2" t="n">
        <v>0.6364</v>
      </c>
      <c r="L138" s="2" t="n">
        <v>0.1264</v>
      </c>
      <c r="M138" s="2" t="n">
        <v>0.25</v>
      </c>
    </row>
    <row r="139" customFormat="false" ht="12.8" hidden="false" customHeight="false" outlineLevel="0" collapsed="false">
      <c r="A139" s="2" t="s">
        <v>26</v>
      </c>
      <c r="B139" s="2" t="s">
        <v>64</v>
      </c>
      <c r="C139" s="2" t="s">
        <v>16</v>
      </c>
      <c r="D139" s="2" t="n">
        <v>150</v>
      </c>
      <c r="E139" s="2" t="n">
        <v>66</v>
      </c>
      <c r="F139" s="2" t="n">
        <v>2513</v>
      </c>
      <c r="G139" s="2" t="n">
        <v>705</v>
      </c>
      <c r="H139" s="2" t="n">
        <v>0.1754</v>
      </c>
      <c r="I139" s="2" t="n">
        <v>0.9744</v>
      </c>
      <c r="J139" s="2" t="n">
        <v>0.6944</v>
      </c>
      <c r="K139" s="2" t="n">
        <v>0.2801</v>
      </c>
      <c r="L139" s="2" t="n">
        <v>0.0256</v>
      </c>
      <c r="M139" s="2" t="n">
        <v>0.3056</v>
      </c>
    </row>
    <row r="140" customFormat="false" ht="12.8" hidden="false" customHeight="false" outlineLevel="0" collapsed="false">
      <c r="A140" s="2" t="s">
        <v>27</v>
      </c>
      <c r="B140" s="2" t="s">
        <v>64</v>
      </c>
      <c r="C140" s="2" t="s">
        <v>16</v>
      </c>
      <c r="D140" s="2" t="n">
        <v>218</v>
      </c>
      <c r="E140" s="2" t="n">
        <v>46</v>
      </c>
      <c r="F140" s="2" t="n">
        <v>899</v>
      </c>
      <c r="G140" s="2" t="n">
        <v>547</v>
      </c>
      <c r="H140" s="2" t="n">
        <v>0.285</v>
      </c>
      <c r="I140" s="2" t="n">
        <v>0.9513</v>
      </c>
      <c r="J140" s="2" t="n">
        <v>0.8258</v>
      </c>
      <c r="K140" s="2" t="n">
        <v>0.4237</v>
      </c>
      <c r="L140" s="2" t="n">
        <v>0.0487</v>
      </c>
      <c r="M140" s="2" t="n">
        <v>0.1742</v>
      </c>
    </row>
    <row r="141" customFormat="false" ht="12.8" hidden="false" customHeight="false" outlineLevel="0" collapsed="false">
      <c r="A141" s="2" t="s">
        <v>23</v>
      </c>
      <c r="B141" s="2" t="s">
        <v>64</v>
      </c>
      <c r="C141" s="2" t="s">
        <v>16</v>
      </c>
      <c r="D141" s="2" t="n">
        <v>74</v>
      </c>
      <c r="E141" s="2" t="n">
        <v>42</v>
      </c>
      <c r="F141" s="2" t="n">
        <v>689</v>
      </c>
      <c r="G141" s="2" t="n">
        <v>93</v>
      </c>
      <c r="H141" s="2" t="n">
        <v>0.4431</v>
      </c>
      <c r="I141" s="2" t="n">
        <v>0.9425</v>
      </c>
      <c r="J141" s="2" t="n">
        <v>0.6379</v>
      </c>
      <c r="K141" s="2" t="n">
        <v>0.523</v>
      </c>
      <c r="L141" s="2" t="n">
        <v>0.0575</v>
      </c>
      <c r="M141" s="2" t="n">
        <v>0.3621</v>
      </c>
    </row>
    <row r="142" customFormat="false" ht="12.8" hidden="false" customHeight="false" outlineLevel="0" collapsed="false">
      <c r="A142" s="2" t="s">
        <v>24</v>
      </c>
      <c r="B142" s="2" t="s">
        <v>64</v>
      </c>
      <c r="C142" s="2" t="s">
        <v>16</v>
      </c>
      <c r="D142" s="2" t="n">
        <v>118</v>
      </c>
      <c r="E142" s="2" t="n">
        <v>233</v>
      </c>
      <c r="F142" s="2" t="n">
        <v>5464</v>
      </c>
      <c r="G142" s="2" t="n">
        <v>748</v>
      </c>
      <c r="H142" s="2" t="n">
        <v>0.1363</v>
      </c>
      <c r="I142" s="2" t="n">
        <v>0.9591</v>
      </c>
      <c r="J142" s="2" t="n">
        <v>0.3362</v>
      </c>
      <c r="K142" s="2" t="n">
        <v>0.1939</v>
      </c>
      <c r="L142" s="2" t="n">
        <v>0.0409</v>
      </c>
      <c r="M142" s="2" t="n">
        <v>0.6638</v>
      </c>
    </row>
    <row r="143" customFormat="false" ht="12.8" hidden="false" customHeight="false" outlineLevel="0" collapsed="false">
      <c r="A143" s="2" t="s">
        <v>25</v>
      </c>
      <c r="B143" s="2" t="s">
        <v>64</v>
      </c>
      <c r="C143" s="2" t="s">
        <v>16</v>
      </c>
      <c r="D143" s="2" t="n">
        <v>109</v>
      </c>
      <c r="E143" s="2" t="n">
        <v>100</v>
      </c>
      <c r="F143" s="2" t="n">
        <v>3325</v>
      </c>
      <c r="G143" s="2" t="n">
        <v>148</v>
      </c>
      <c r="H143" s="2" t="n">
        <v>0.4241</v>
      </c>
      <c r="I143" s="2" t="n">
        <v>0.9708</v>
      </c>
      <c r="J143" s="2" t="n">
        <v>0.5215</v>
      </c>
      <c r="K143" s="2" t="n">
        <v>0.4678</v>
      </c>
      <c r="L143" s="2" t="n">
        <v>0.0292</v>
      </c>
      <c r="M143" s="2" t="n">
        <v>0.4785</v>
      </c>
    </row>
    <row r="144" customFormat="false" ht="12.8" hidden="false" customHeight="false" outlineLevel="0" collapsed="false">
      <c r="A144" s="2" t="s">
        <v>28</v>
      </c>
      <c r="B144" s="2" t="s">
        <v>64</v>
      </c>
      <c r="C144" s="2" t="s">
        <v>16</v>
      </c>
      <c r="D144" s="2" t="n">
        <v>171</v>
      </c>
      <c r="E144" s="2" t="n">
        <v>202</v>
      </c>
      <c r="F144" s="2" t="n">
        <v>3137</v>
      </c>
      <c r="G144" s="2" t="n">
        <v>451</v>
      </c>
      <c r="H144" s="2" t="n">
        <v>0.2749</v>
      </c>
      <c r="I144" s="2" t="n">
        <v>0.9395</v>
      </c>
      <c r="J144" s="2" t="n">
        <v>0.4584</v>
      </c>
      <c r="K144" s="2" t="n">
        <v>0.3437</v>
      </c>
      <c r="L144" s="2" t="n">
        <v>0.0605</v>
      </c>
      <c r="M144" s="2" t="n">
        <v>0.5416</v>
      </c>
    </row>
    <row r="145" customFormat="false" ht="12.8" hidden="false" customHeight="false" outlineLevel="0" collapsed="false">
      <c r="A145" s="2" t="s">
        <v>29</v>
      </c>
      <c r="B145" s="2" t="s">
        <v>64</v>
      </c>
      <c r="C145" s="2" t="s">
        <v>16</v>
      </c>
      <c r="D145" s="2" t="n">
        <v>96</v>
      </c>
      <c r="E145" s="2" t="n">
        <v>63</v>
      </c>
      <c r="F145" s="2" t="n">
        <v>1842</v>
      </c>
      <c r="G145" s="2" t="n">
        <v>114</v>
      </c>
      <c r="H145" s="2" t="n">
        <v>0.4571</v>
      </c>
      <c r="I145" s="2" t="n">
        <v>0.9669</v>
      </c>
      <c r="J145" s="2" t="n">
        <v>0.6038</v>
      </c>
      <c r="K145" s="2" t="n">
        <v>0.5203</v>
      </c>
      <c r="L145" s="2" t="n">
        <v>0.0331</v>
      </c>
      <c r="M145" s="2" t="n">
        <v>0.3962</v>
      </c>
    </row>
    <row r="146" customFormat="false" ht="12.8" hidden="false" customHeight="false" outlineLevel="0" collapsed="false">
      <c r="A146" s="2" t="s">
        <v>17</v>
      </c>
      <c r="B146" s="2" t="s">
        <v>65</v>
      </c>
      <c r="C146" s="2" t="s">
        <v>16</v>
      </c>
      <c r="D146" s="2" t="n">
        <v>130</v>
      </c>
      <c r="E146" s="2" t="n">
        <v>133</v>
      </c>
      <c r="F146" s="2" t="n">
        <v>310</v>
      </c>
      <c r="G146" s="2" t="n">
        <v>174</v>
      </c>
      <c r="H146" s="2" t="n">
        <v>0.4276</v>
      </c>
      <c r="I146" s="2" t="n">
        <v>0.6998</v>
      </c>
      <c r="J146" s="2" t="n">
        <v>0.4943</v>
      </c>
      <c r="K146" s="2" t="n">
        <v>0.4586</v>
      </c>
      <c r="L146" s="2" t="n">
        <v>0.3002</v>
      </c>
      <c r="M146" s="2" t="n">
        <v>0.5057</v>
      </c>
    </row>
    <row r="147" customFormat="false" ht="12.8" hidden="false" customHeight="false" outlineLevel="0" collapsed="false">
      <c r="A147" s="2" t="s">
        <v>26</v>
      </c>
      <c r="B147" s="2" t="s">
        <v>65</v>
      </c>
      <c r="C147" s="2" t="s">
        <v>16</v>
      </c>
      <c r="D147" s="2" t="n">
        <v>72</v>
      </c>
      <c r="E147" s="2" t="n">
        <v>372</v>
      </c>
      <c r="F147" s="2" t="n">
        <v>2207</v>
      </c>
      <c r="G147" s="2" t="n">
        <v>783</v>
      </c>
      <c r="H147" s="2" t="n">
        <v>0.0842</v>
      </c>
      <c r="I147" s="2" t="n">
        <v>0.8558</v>
      </c>
      <c r="J147" s="2" t="n">
        <v>0.1622</v>
      </c>
      <c r="K147" s="2" t="n">
        <v>0.1109</v>
      </c>
      <c r="L147" s="2" t="n">
        <v>0.1442</v>
      </c>
      <c r="M147" s="2" t="n">
        <v>0.8378</v>
      </c>
    </row>
    <row r="148" customFormat="false" ht="12.8" hidden="false" customHeight="false" outlineLevel="0" collapsed="false">
      <c r="A148" s="2" t="s">
        <v>27</v>
      </c>
      <c r="B148" s="2" t="s">
        <v>65</v>
      </c>
      <c r="C148" s="2" t="s">
        <v>16</v>
      </c>
      <c r="D148" s="2" t="n">
        <v>76</v>
      </c>
      <c r="E148" s="2" t="n">
        <v>36</v>
      </c>
      <c r="F148" s="2" t="n">
        <v>909</v>
      </c>
      <c r="G148" s="2" t="n">
        <v>689</v>
      </c>
      <c r="H148" s="2" t="n">
        <v>0.0993</v>
      </c>
      <c r="I148" s="2" t="n">
        <v>0.9619</v>
      </c>
      <c r="J148" s="2" t="n">
        <v>0.6786</v>
      </c>
      <c r="K148" s="2" t="n">
        <v>0.1733</v>
      </c>
      <c r="L148" s="2" t="n">
        <v>0.0381</v>
      </c>
      <c r="M148" s="2" t="n">
        <v>0.3214</v>
      </c>
    </row>
    <row r="149" customFormat="false" ht="12.8" hidden="false" customHeight="false" outlineLevel="0" collapsed="false">
      <c r="A149" s="2" t="s">
        <v>23</v>
      </c>
      <c r="B149" s="2" t="s">
        <v>65</v>
      </c>
      <c r="C149" s="2" t="s">
        <v>16</v>
      </c>
      <c r="D149" s="2" t="n">
        <v>51</v>
      </c>
      <c r="E149" s="2" t="n">
        <v>165</v>
      </c>
      <c r="F149" s="2" t="n">
        <v>566</v>
      </c>
      <c r="G149" s="2" t="n">
        <v>116</v>
      </c>
      <c r="H149" s="2" t="n">
        <v>0.3054</v>
      </c>
      <c r="I149" s="2" t="n">
        <v>0.7743</v>
      </c>
      <c r="J149" s="2" t="n">
        <v>0.2361</v>
      </c>
      <c r="K149" s="2" t="n">
        <v>0.2663</v>
      </c>
      <c r="L149" s="2" t="n">
        <v>0.2257</v>
      </c>
      <c r="M149" s="2" t="n">
        <v>0.7639</v>
      </c>
    </row>
    <row r="150" customFormat="false" ht="12.8" hidden="false" customHeight="false" outlineLevel="0" collapsed="false">
      <c r="A150" s="2" t="s">
        <v>24</v>
      </c>
      <c r="B150" s="2" t="s">
        <v>65</v>
      </c>
      <c r="C150" s="2" t="s">
        <v>16</v>
      </c>
      <c r="D150" s="2" t="n">
        <v>146</v>
      </c>
      <c r="E150" s="2" t="n">
        <v>540</v>
      </c>
      <c r="F150" s="2" t="n">
        <v>5157</v>
      </c>
      <c r="G150" s="2" t="n">
        <v>720</v>
      </c>
      <c r="H150" s="2" t="n">
        <v>0.1686</v>
      </c>
      <c r="I150" s="2" t="n">
        <v>0.9052</v>
      </c>
      <c r="J150" s="2" t="n">
        <v>0.2128</v>
      </c>
      <c r="K150" s="2" t="n">
        <v>0.1881</v>
      </c>
      <c r="L150" s="2" t="n">
        <v>0.0948</v>
      </c>
      <c r="M150" s="2" t="n">
        <v>0.7872</v>
      </c>
    </row>
    <row r="151" customFormat="false" ht="12.8" hidden="false" customHeight="false" outlineLevel="0" collapsed="false">
      <c r="A151" s="2" t="s">
        <v>25</v>
      </c>
      <c r="B151" s="2" t="s">
        <v>65</v>
      </c>
      <c r="C151" s="2" t="s">
        <v>16</v>
      </c>
      <c r="D151" s="2" t="n">
        <v>57</v>
      </c>
      <c r="E151" s="2" t="n">
        <v>636</v>
      </c>
      <c r="F151" s="2" t="n">
        <v>2789</v>
      </c>
      <c r="G151" s="2" t="n">
        <v>200</v>
      </c>
      <c r="H151" s="2" t="n">
        <v>0.2218</v>
      </c>
      <c r="I151" s="2" t="n">
        <v>0.8143</v>
      </c>
      <c r="J151" s="2" t="n">
        <v>0.0823</v>
      </c>
      <c r="K151" s="2" t="n">
        <v>0.12</v>
      </c>
      <c r="L151" s="2" t="n">
        <v>0.1857</v>
      </c>
      <c r="M151" s="2" t="n">
        <v>0.9177</v>
      </c>
    </row>
    <row r="152" customFormat="false" ht="12.8" hidden="false" customHeight="false" outlineLevel="0" collapsed="false">
      <c r="A152" s="2" t="s">
        <v>28</v>
      </c>
      <c r="B152" s="2" t="s">
        <v>65</v>
      </c>
      <c r="C152" s="2" t="s">
        <v>16</v>
      </c>
      <c r="D152" s="2" t="n">
        <v>82</v>
      </c>
      <c r="E152" s="2" t="n">
        <v>395</v>
      </c>
      <c r="F152" s="2" t="n">
        <v>2944</v>
      </c>
      <c r="G152" s="2" t="n">
        <v>540</v>
      </c>
      <c r="H152" s="2" t="n">
        <v>0.1318</v>
      </c>
      <c r="I152" s="2" t="n">
        <v>0.8817</v>
      </c>
      <c r="J152" s="2" t="n">
        <v>0.1719</v>
      </c>
      <c r="K152" s="2" t="n">
        <v>0.1492</v>
      </c>
      <c r="L152" s="2" t="n">
        <v>0.1183</v>
      </c>
      <c r="M152" s="2" t="n">
        <v>0.8281</v>
      </c>
    </row>
    <row r="153" customFormat="false" ht="12.8" hidden="false" customHeight="false" outlineLevel="0" collapsed="false">
      <c r="A153" s="2" t="s">
        <v>29</v>
      </c>
      <c r="B153" s="2" t="s">
        <v>65</v>
      </c>
      <c r="C153" s="2" t="s">
        <v>16</v>
      </c>
      <c r="D153" s="2" t="n">
        <v>25</v>
      </c>
      <c r="E153" s="2" t="n">
        <v>269</v>
      </c>
      <c r="F153" s="2" t="n">
        <v>1636</v>
      </c>
      <c r="G153" s="2" t="n">
        <v>185</v>
      </c>
      <c r="H153" s="2" t="n">
        <v>0.119</v>
      </c>
      <c r="I153" s="2" t="n">
        <v>0.8588</v>
      </c>
      <c r="J153" s="2" t="n">
        <v>0.085</v>
      </c>
      <c r="K153" s="2" t="n">
        <v>0.0992</v>
      </c>
      <c r="L153" s="2" t="n">
        <v>0.1412</v>
      </c>
      <c r="M153" s="2" t="n">
        <v>0.915</v>
      </c>
    </row>
    <row r="154" customFormat="false" ht="12.8" hidden="false" customHeight="false" outlineLevel="0" collapsed="false">
      <c r="A154" s="2" t="s">
        <v>17</v>
      </c>
      <c r="B154" s="2" t="s">
        <v>66</v>
      </c>
      <c r="C154" s="2" t="s">
        <v>16</v>
      </c>
      <c r="D154" s="2" t="n">
        <v>99</v>
      </c>
      <c r="E154" s="2" t="n">
        <v>6</v>
      </c>
      <c r="F154" s="2" t="n">
        <v>437</v>
      </c>
      <c r="G154" s="2" t="n">
        <v>205</v>
      </c>
      <c r="H154" s="2" t="n">
        <v>0.3257</v>
      </c>
      <c r="I154" s="2" t="n">
        <v>0.9865</v>
      </c>
      <c r="J154" s="2" t="n">
        <v>0.9429</v>
      </c>
      <c r="K154" s="2" t="n">
        <v>0.4841</v>
      </c>
      <c r="L154" s="2" t="n">
        <v>0.0135</v>
      </c>
      <c r="M154" s="2" t="n">
        <v>0.0571</v>
      </c>
    </row>
    <row r="155" customFormat="false" ht="12.8" hidden="false" customHeight="false" outlineLevel="0" collapsed="false">
      <c r="A155" s="2" t="s">
        <v>26</v>
      </c>
      <c r="B155" s="2" t="s">
        <v>66</v>
      </c>
      <c r="C155" s="2" t="s">
        <v>16</v>
      </c>
      <c r="D155" s="2" t="n">
        <v>129</v>
      </c>
      <c r="E155" s="2" t="n">
        <v>39</v>
      </c>
      <c r="F155" s="2" t="n">
        <v>2540</v>
      </c>
      <c r="G155" s="2" t="n">
        <v>726</v>
      </c>
      <c r="H155" s="2" t="n">
        <v>0.1509</v>
      </c>
      <c r="I155" s="2" t="n">
        <v>0.9849</v>
      </c>
      <c r="J155" s="2" t="n">
        <v>0.7679</v>
      </c>
      <c r="K155" s="2" t="n">
        <v>0.2522</v>
      </c>
      <c r="L155" s="2" t="n">
        <v>0.0151</v>
      </c>
      <c r="M155" s="2" t="n">
        <v>0.2321</v>
      </c>
    </row>
    <row r="156" customFormat="false" ht="12.8" hidden="false" customHeight="false" outlineLevel="0" collapsed="false">
      <c r="A156" s="2" t="s">
        <v>27</v>
      </c>
      <c r="B156" s="2" t="s">
        <v>66</v>
      </c>
      <c r="C156" s="2" t="s">
        <v>16</v>
      </c>
      <c r="D156" s="2" t="n">
        <v>155</v>
      </c>
      <c r="E156" s="2" t="n">
        <v>21</v>
      </c>
      <c r="F156" s="2" t="n">
        <v>924</v>
      </c>
      <c r="G156" s="2" t="n">
        <v>610</v>
      </c>
      <c r="H156" s="2" t="n">
        <v>0.2026</v>
      </c>
      <c r="I156" s="2" t="n">
        <v>0.9778</v>
      </c>
      <c r="J156" s="2" t="n">
        <v>0.8807</v>
      </c>
      <c r="K156" s="2" t="n">
        <v>0.3294</v>
      </c>
      <c r="L156" s="2" t="n">
        <v>0.0222</v>
      </c>
      <c r="M156" s="2" t="n">
        <v>0.1193</v>
      </c>
    </row>
    <row r="157" customFormat="false" ht="12.8" hidden="false" customHeight="false" outlineLevel="0" collapsed="false">
      <c r="A157" s="2" t="s">
        <v>23</v>
      </c>
      <c r="B157" s="2" t="s">
        <v>66</v>
      </c>
      <c r="C157" s="2" t="s">
        <v>16</v>
      </c>
      <c r="D157" s="2" t="n">
        <v>49</v>
      </c>
      <c r="E157" s="2" t="n">
        <v>13</v>
      </c>
      <c r="F157" s="2" t="n">
        <v>718</v>
      </c>
      <c r="G157" s="2" t="n">
        <v>118</v>
      </c>
      <c r="H157" s="2" t="n">
        <v>0.2934</v>
      </c>
      <c r="I157" s="2" t="n">
        <v>0.9822</v>
      </c>
      <c r="J157" s="2" t="n">
        <v>0.7903</v>
      </c>
      <c r="K157" s="2" t="n">
        <v>0.4279</v>
      </c>
      <c r="L157" s="2" t="n">
        <v>0.0178</v>
      </c>
      <c r="M157" s="2" t="n">
        <v>0.2097</v>
      </c>
    </row>
    <row r="158" customFormat="false" ht="12.8" hidden="false" customHeight="false" outlineLevel="0" collapsed="false">
      <c r="A158" s="2" t="s">
        <v>24</v>
      </c>
      <c r="B158" s="2" t="s">
        <v>66</v>
      </c>
      <c r="C158" s="2" t="s">
        <v>16</v>
      </c>
      <c r="D158" s="2" t="n">
        <v>79</v>
      </c>
      <c r="E158" s="2" t="n">
        <v>156</v>
      </c>
      <c r="F158" s="2" t="n">
        <v>5541</v>
      </c>
      <c r="G158" s="2" t="n">
        <v>787</v>
      </c>
      <c r="H158" s="2" t="n">
        <v>0.0912</v>
      </c>
      <c r="I158" s="2" t="n">
        <v>0.9726</v>
      </c>
      <c r="J158" s="2" t="n">
        <v>0.3362</v>
      </c>
      <c r="K158" s="2" t="n">
        <v>0.1435</v>
      </c>
      <c r="L158" s="2" t="n">
        <v>0.0274</v>
      </c>
      <c r="M158" s="2" t="n">
        <v>0.6638</v>
      </c>
    </row>
    <row r="159" customFormat="false" ht="12.8" hidden="false" customHeight="false" outlineLevel="0" collapsed="false">
      <c r="A159" s="2" t="s">
        <v>25</v>
      </c>
      <c r="B159" s="2" t="s">
        <v>66</v>
      </c>
      <c r="C159" s="2" t="s">
        <v>16</v>
      </c>
      <c r="D159" s="2" t="n">
        <v>89</v>
      </c>
      <c r="E159" s="2" t="n">
        <v>51</v>
      </c>
      <c r="F159" s="2" t="n">
        <v>3374</v>
      </c>
      <c r="G159" s="2" t="n">
        <v>168</v>
      </c>
      <c r="H159" s="2" t="n">
        <v>0.3463</v>
      </c>
      <c r="I159" s="2" t="n">
        <v>0.9851</v>
      </c>
      <c r="J159" s="2" t="n">
        <v>0.6357</v>
      </c>
      <c r="K159" s="2" t="n">
        <v>0.4484</v>
      </c>
      <c r="L159" s="2" t="n">
        <v>0.0149</v>
      </c>
      <c r="M159" s="2" t="n">
        <v>0.3643</v>
      </c>
    </row>
    <row r="160" customFormat="false" ht="12.8" hidden="false" customHeight="false" outlineLevel="0" collapsed="false">
      <c r="A160" s="2" t="s">
        <v>28</v>
      </c>
      <c r="B160" s="2" t="s">
        <v>66</v>
      </c>
      <c r="C160" s="2" t="s">
        <v>16</v>
      </c>
      <c r="D160" s="2" t="n">
        <v>122</v>
      </c>
      <c r="E160" s="2" t="n">
        <v>76</v>
      </c>
      <c r="F160" s="2" t="n">
        <v>3263</v>
      </c>
      <c r="G160" s="2" t="n">
        <v>500</v>
      </c>
      <c r="H160" s="2" t="n">
        <v>0.1961</v>
      </c>
      <c r="I160" s="2" t="n">
        <v>0.9772</v>
      </c>
      <c r="J160" s="2" t="n">
        <v>0.6162</v>
      </c>
      <c r="K160" s="2" t="n">
        <v>0.2976</v>
      </c>
      <c r="L160" s="2" t="n">
        <v>0.0228</v>
      </c>
      <c r="M160" s="2" t="n">
        <v>0.3838</v>
      </c>
    </row>
    <row r="161" customFormat="false" ht="12.8" hidden="false" customHeight="false" outlineLevel="0" collapsed="false">
      <c r="A161" s="2" t="s">
        <v>29</v>
      </c>
      <c r="B161" s="2" t="s">
        <v>66</v>
      </c>
      <c r="C161" s="2" t="s">
        <v>16</v>
      </c>
      <c r="D161" s="2" t="n">
        <v>94</v>
      </c>
      <c r="E161" s="2" t="n">
        <v>51</v>
      </c>
      <c r="F161" s="2" t="n">
        <v>1854</v>
      </c>
      <c r="G161" s="2" t="n">
        <v>116</v>
      </c>
      <c r="H161" s="2" t="n">
        <v>0.4476</v>
      </c>
      <c r="I161" s="2" t="n">
        <v>0.9732</v>
      </c>
      <c r="J161" s="2" t="n">
        <v>0.6483</v>
      </c>
      <c r="K161" s="2" t="n">
        <v>0.5296</v>
      </c>
      <c r="L161" s="2" t="n">
        <v>0.0268</v>
      </c>
      <c r="M161" s="2" t="n">
        <v>0.3517</v>
      </c>
    </row>
    <row r="162" customFormat="false" ht="12.8" hidden="false" customHeight="false" outlineLevel="0" collapsed="false">
      <c r="A162" s="2" t="s">
        <v>17</v>
      </c>
      <c r="B162" s="2" t="s">
        <v>67</v>
      </c>
      <c r="C162" s="2" t="s">
        <v>16</v>
      </c>
      <c r="D162" s="2" t="n">
        <v>123</v>
      </c>
      <c r="E162" s="2" t="n">
        <v>1</v>
      </c>
      <c r="F162" s="2" t="n">
        <v>442</v>
      </c>
      <c r="G162" s="2" t="n">
        <v>181</v>
      </c>
      <c r="H162" s="2" t="n">
        <v>0.4046</v>
      </c>
      <c r="I162" s="2" t="n">
        <v>0.9977</v>
      </c>
      <c r="J162" s="2" t="n">
        <v>0.9919</v>
      </c>
      <c r="K162" s="2" t="n">
        <v>0.5748</v>
      </c>
      <c r="L162" s="2" t="n">
        <v>0.0023</v>
      </c>
      <c r="M162" s="2" t="n">
        <v>0.0081</v>
      </c>
    </row>
    <row r="163" customFormat="false" ht="12.8" hidden="false" customHeight="false" outlineLevel="0" collapsed="false">
      <c r="A163" s="2" t="s">
        <v>26</v>
      </c>
      <c r="B163" s="2" t="s">
        <v>67</v>
      </c>
      <c r="C163" s="2" t="s">
        <v>16</v>
      </c>
      <c r="D163" s="2" t="n">
        <v>152</v>
      </c>
      <c r="E163" s="2" t="n">
        <v>36</v>
      </c>
      <c r="F163" s="2" t="n">
        <v>2543</v>
      </c>
      <c r="G163" s="2" t="n">
        <v>703</v>
      </c>
      <c r="H163" s="2" t="n">
        <v>0.1778</v>
      </c>
      <c r="I163" s="2" t="n">
        <v>0.986</v>
      </c>
      <c r="J163" s="2" t="n">
        <v>0.8085</v>
      </c>
      <c r="K163" s="2" t="n">
        <v>0.2915</v>
      </c>
      <c r="L163" s="2" t="n">
        <v>0.014</v>
      </c>
      <c r="M163" s="2" t="n">
        <v>0.1915</v>
      </c>
    </row>
    <row r="164" customFormat="false" ht="12.8" hidden="false" customHeight="false" outlineLevel="0" collapsed="false">
      <c r="A164" s="2" t="s">
        <v>27</v>
      </c>
      <c r="B164" s="2" t="s">
        <v>67</v>
      </c>
      <c r="C164" s="2" t="s">
        <v>16</v>
      </c>
      <c r="D164" s="2" t="n">
        <v>186</v>
      </c>
      <c r="E164" s="2" t="n">
        <v>15</v>
      </c>
      <c r="F164" s="2" t="n">
        <v>930</v>
      </c>
      <c r="G164" s="2" t="n">
        <v>579</v>
      </c>
      <c r="H164" s="2" t="n">
        <v>0.2431</v>
      </c>
      <c r="I164" s="2" t="n">
        <v>0.9841</v>
      </c>
      <c r="J164" s="2" t="n">
        <v>0.9254</v>
      </c>
      <c r="K164" s="2" t="n">
        <v>0.3851</v>
      </c>
      <c r="L164" s="2" t="n">
        <v>0.0159</v>
      </c>
      <c r="M164" s="2" t="n">
        <v>0.0746</v>
      </c>
    </row>
    <row r="165" customFormat="false" ht="12.8" hidden="false" customHeight="false" outlineLevel="0" collapsed="false">
      <c r="A165" s="2" t="s">
        <v>23</v>
      </c>
      <c r="B165" s="2" t="s">
        <v>67</v>
      </c>
      <c r="C165" s="2" t="s">
        <v>16</v>
      </c>
      <c r="D165" s="2" t="n">
        <v>52</v>
      </c>
      <c r="E165" s="2" t="n">
        <v>16</v>
      </c>
      <c r="F165" s="2" t="n">
        <v>715</v>
      </c>
      <c r="G165" s="2" t="n">
        <v>115</v>
      </c>
      <c r="H165" s="2" t="n">
        <v>0.3114</v>
      </c>
      <c r="I165" s="2" t="n">
        <v>0.9781</v>
      </c>
      <c r="J165" s="2" t="n">
        <v>0.7647</v>
      </c>
      <c r="K165" s="2" t="n">
        <v>0.4426</v>
      </c>
      <c r="L165" s="2" t="n">
        <v>0.0219</v>
      </c>
      <c r="M165" s="2" t="n">
        <v>0.2353</v>
      </c>
    </row>
    <row r="166" customFormat="false" ht="12.8" hidden="false" customHeight="false" outlineLevel="0" collapsed="false">
      <c r="A166" s="2" t="s">
        <v>24</v>
      </c>
      <c r="B166" s="2" t="s">
        <v>67</v>
      </c>
      <c r="C166" s="2" t="s">
        <v>16</v>
      </c>
      <c r="D166" s="2" t="n">
        <v>90</v>
      </c>
      <c r="E166" s="2" t="n">
        <v>139</v>
      </c>
      <c r="F166" s="2" t="n">
        <v>5558</v>
      </c>
      <c r="G166" s="2" t="n">
        <v>776</v>
      </c>
      <c r="H166" s="2" t="n">
        <v>0.1039</v>
      </c>
      <c r="I166" s="2" t="n">
        <v>0.9756</v>
      </c>
      <c r="J166" s="2" t="n">
        <v>0.393</v>
      </c>
      <c r="K166" s="2" t="n">
        <v>0.1644</v>
      </c>
      <c r="L166" s="2" t="n">
        <v>0.0244</v>
      </c>
      <c r="M166" s="2" t="n">
        <v>0.607</v>
      </c>
    </row>
    <row r="167" customFormat="false" ht="12.8" hidden="false" customHeight="false" outlineLevel="0" collapsed="false">
      <c r="A167" s="2" t="s">
        <v>25</v>
      </c>
      <c r="B167" s="2" t="s">
        <v>67</v>
      </c>
      <c r="C167" s="2" t="s">
        <v>16</v>
      </c>
      <c r="D167" s="2" t="n">
        <v>98</v>
      </c>
      <c r="E167" s="2" t="n">
        <v>43</v>
      </c>
      <c r="F167" s="2" t="n">
        <v>3382</v>
      </c>
      <c r="G167" s="2" t="n">
        <v>159</v>
      </c>
      <c r="H167" s="2" t="n">
        <v>0.3813</v>
      </c>
      <c r="I167" s="2" t="n">
        <v>0.9874</v>
      </c>
      <c r="J167" s="2" t="n">
        <v>0.695</v>
      </c>
      <c r="K167" s="2" t="n">
        <v>0.4925</v>
      </c>
      <c r="L167" s="2" t="n">
        <v>0.0126</v>
      </c>
      <c r="M167" s="2" t="n">
        <v>0.305</v>
      </c>
    </row>
    <row r="168" customFormat="false" ht="12.8" hidden="false" customHeight="false" outlineLevel="0" collapsed="false">
      <c r="A168" s="2" t="s">
        <v>28</v>
      </c>
      <c r="B168" s="2" t="s">
        <v>67</v>
      </c>
      <c r="C168" s="2" t="s">
        <v>16</v>
      </c>
      <c r="D168" s="2" t="n">
        <v>139</v>
      </c>
      <c r="E168" s="2" t="n">
        <v>75</v>
      </c>
      <c r="F168" s="2" t="n">
        <v>3264</v>
      </c>
      <c r="G168" s="2" t="n">
        <v>483</v>
      </c>
      <c r="H168" s="2" t="n">
        <v>0.2235</v>
      </c>
      <c r="I168" s="2" t="n">
        <v>0.9775</v>
      </c>
      <c r="J168" s="2" t="n">
        <v>0.6495</v>
      </c>
      <c r="K168" s="2" t="n">
        <v>0.3325</v>
      </c>
      <c r="L168" s="2" t="n">
        <v>0.0225</v>
      </c>
      <c r="M168" s="2" t="n">
        <v>0.3505</v>
      </c>
    </row>
    <row r="169" customFormat="false" ht="12.8" hidden="false" customHeight="false" outlineLevel="0" collapsed="false">
      <c r="A169" s="2" t="s">
        <v>29</v>
      </c>
      <c r="B169" s="2" t="s">
        <v>67</v>
      </c>
      <c r="C169" s="2" t="s">
        <v>16</v>
      </c>
      <c r="D169" s="2" t="n">
        <v>107</v>
      </c>
      <c r="E169" s="2" t="n">
        <v>36</v>
      </c>
      <c r="F169" s="2" t="n">
        <v>1869</v>
      </c>
      <c r="G169" s="2" t="n">
        <v>103</v>
      </c>
      <c r="H169" s="2" t="n">
        <v>0.5095</v>
      </c>
      <c r="I169" s="2" t="n">
        <v>0.9811</v>
      </c>
      <c r="J169" s="2" t="n">
        <v>0.7483</v>
      </c>
      <c r="K169" s="2" t="n">
        <v>0.6062</v>
      </c>
      <c r="L169" s="2" t="n">
        <v>0.0189</v>
      </c>
      <c r="M169" s="2" t="n">
        <v>0.25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</TotalTime>
  <Application>LibreOffice/24.2.5.2$Linux_X86_64 LibreOffice_project/bffef4ea93e59bebbeaf7f431bb02b1a39ee8a59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9-23T14:34:04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